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lzbieta\Documents\Basia_NGS_publikacja\Publikacja NGS Springer 10.2022\Revision_2\"/>
    </mc:Choice>
  </mc:AlternateContent>
  <bookViews>
    <workbookView xWindow="-96" yWindow="0" windowWidth="11772" windowHeight="12336"/>
  </bookViews>
  <sheets>
    <sheet name="Title page" sheetId="3" r:id="rId1"/>
    <sheet name="Table 1. in virio" sheetId="1" r:id="rId2"/>
    <sheet name="Table 2. in cellulo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3" uniqueCount="310">
  <si>
    <t>global MFE</t>
  </si>
  <si>
    <t>vRNA8</t>
  </si>
  <si>
    <t>vRNA6</t>
  </si>
  <si>
    <t>vRNA4</t>
  </si>
  <si>
    <t>vRNA2</t>
  </si>
  <si>
    <t>local MFE</t>
  </si>
  <si>
    <t>global MEA</t>
  </si>
  <si>
    <t>local MEA</t>
  </si>
  <si>
    <t>304-321/330-320</t>
  </si>
  <si>
    <t>vRNA7</t>
  </si>
  <si>
    <t>1-16/1027-1013</t>
  </si>
  <si>
    <t>115-119/128-124</t>
  </si>
  <si>
    <t>133-150/180-160</t>
  </si>
  <si>
    <t>257-259/266-264</t>
  </si>
  <si>
    <t>336-341/358-353</t>
  </si>
  <si>
    <t>762-771/786-776</t>
  </si>
  <si>
    <t>788-796/809-801</t>
  </si>
  <si>
    <t>845-851/862-856</t>
  </si>
  <si>
    <t>933-937/946-942</t>
  </si>
  <si>
    <t>995-997/1004-1002</t>
  </si>
  <si>
    <t>672-683/877-865</t>
  </si>
  <si>
    <t>133-150/179-160</t>
  </si>
  <si>
    <t>257-271/293-282</t>
  </si>
  <si>
    <t>404-414/426-419</t>
  </si>
  <si>
    <t>732-741/954-945</t>
  </si>
  <si>
    <t>745-747/755-753</t>
  </si>
  <si>
    <t>866-869/940-937</t>
  </si>
  <si>
    <t>15-18/31-28</t>
  </si>
  <si>
    <t>34-41/61-54</t>
  </si>
  <si>
    <t>64-69/78-73</t>
  </si>
  <si>
    <t>132-150/180-160</t>
  </si>
  <si>
    <t>321-337/411-392</t>
  </si>
  <si>
    <t>339-441/355-353</t>
  </si>
  <si>
    <t>618-622/676-672</t>
  </si>
  <si>
    <t>842-851/869-856</t>
  </si>
  <si>
    <t>934-937/945-942</t>
  </si>
  <si>
    <t>969-972/980-977</t>
  </si>
  <si>
    <t>982-984/991-989</t>
  </si>
  <si>
    <t>995-997/1014-1012</t>
  </si>
  <si>
    <t>96-99/128-124</t>
  </si>
  <si>
    <t>144-150/166-160</t>
  </si>
  <si>
    <t>168-170/177-175</t>
  </si>
  <si>
    <t>279-283/319-315</t>
  </si>
  <si>
    <t>323-336/408-393</t>
  </si>
  <si>
    <t>339-341/355-353</t>
  </si>
  <si>
    <t>961-963/1013-1011</t>
  </si>
  <si>
    <t>vRNA5</t>
  </si>
  <si>
    <t>1-16/1565-1551</t>
  </si>
  <si>
    <t>46-66/63-81</t>
  </si>
  <si>
    <t>87-97/115-104</t>
  </si>
  <si>
    <t>265-267/274-272</t>
  </si>
  <si>
    <t>974-979/988-983</t>
  </si>
  <si>
    <t>1036-1040/1051-1047</t>
  </si>
  <si>
    <t>1460-1477/1522-1501</t>
  </si>
  <si>
    <t>1527-1536/1550-1540</t>
  </si>
  <si>
    <t>2-16/1564-1551</t>
  </si>
  <si>
    <t>1007-1010/1022-1019</t>
  </si>
  <si>
    <t>1075-1092/1111-1098</t>
  </si>
  <si>
    <t>1371-1375/1388-1384</t>
  </si>
  <si>
    <t>1460-1479/1522-1495</t>
  </si>
  <si>
    <t>29-51/84-63</t>
  </si>
  <si>
    <t>613-615/623-621</t>
  </si>
  <si>
    <t>1066-1070/1120-1116</t>
  </si>
  <si>
    <t>48-51/66-63</t>
  </si>
  <si>
    <t>752-757/768-763</t>
  </si>
  <si>
    <t>974-979/988-984</t>
  </si>
  <si>
    <t>1038-1040/1049-1047</t>
  </si>
  <si>
    <t>34-54/86-59</t>
  </si>
  <si>
    <t>421-423/434-432</t>
  </si>
  <si>
    <t>732-745/763-751</t>
  </si>
  <si>
    <t>796-799/820-817</t>
  </si>
  <si>
    <t>1173-1176/1184-1181</t>
  </si>
  <si>
    <t>1223-1227/1237-1233</t>
  </si>
  <si>
    <t>1502-1508/1532-1526</t>
  </si>
  <si>
    <t>1536-1539/1548-1545</t>
  </si>
  <si>
    <t>1578-1582/1595-1591</t>
  </si>
  <si>
    <t>1837-1841/1851-1847</t>
  </si>
  <si>
    <t>1-16/2341-2327</t>
  </si>
  <si>
    <t>1168-1170/1605-1602</t>
  </si>
  <si>
    <t>vRNA3</t>
  </si>
  <si>
    <t>56-70/89-75</t>
  </si>
  <si>
    <t>424-434/452-441</t>
  </si>
  <si>
    <t>454-459/467-463</t>
  </si>
  <si>
    <t>810-813/821-818</t>
  </si>
  <si>
    <t>843-851/916-908</t>
  </si>
  <si>
    <t>1082-1086/1100-1096</t>
  </si>
  <si>
    <t>1223-1225/1304-1302</t>
  </si>
  <si>
    <t>1320-1328/1352-1345</t>
  </si>
  <si>
    <t>1489-1492/1500-1497</t>
  </si>
  <si>
    <t>1561-1566/1664-1659</t>
  </si>
  <si>
    <t>1707-1714/1729-1723</t>
  </si>
  <si>
    <t>1872-1875/1885-1882</t>
  </si>
  <si>
    <t>2170-2174/2183-2179</t>
  </si>
  <si>
    <t>long-range</t>
  </si>
  <si>
    <t>1-17/2233-2218</t>
  </si>
  <si>
    <t>23-26/1947-1944</t>
  </si>
  <si>
    <t>44-50/1926-1920</t>
  </si>
  <si>
    <t>96-107/1784-1772</t>
  </si>
  <si>
    <t>609-622/1754-1732</t>
  </si>
  <si>
    <t>719-723/1555-1551</t>
  </si>
  <si>
    <t>454-459/451-441</t>
  </si>
  <si>
    <t>666-671/686-681</t>
  </si>
  <si>
    <t>1445-1450/1507-1502</t>
  </si>
  <si>
    <t>1678-1681/1691-1687</t>
  </si>
  <si>
    <t>1707-1714/1730-1723</t>
  </si>
  <si>
    <t>1732-1735/1743-1740</t>
  </si>
  <si>
    <t>1778-1804/1793-1789</t>
  </si>
  <si>
    <t>1866-1875/1896-1882</t>
  </si>
  <si>
    <t>1920-1923/1932-1929</t>
  </si>
  <si>
    <t>2160-2174/2192-2179</t>
  </si>
  <si>
    <t>2161-2174/2191-2179</t>
  </si>
  <si>
    <t>vRNA1</t>
  </si>
  <si>
    <t>144-146/155-153</t>
  </si>
  <si>
    <t>1489-1491/1500-1497</t>
  </si>
  <si>
    <t>52-54/1807-1805</t>
  </si>
  <si>
    <t>96-102/1784-1778</t>
  </si>
  <si>
    <t>609-622/1745-1732</t>
  </si>
  <si>
    <t>1312-1316/1553-1548</t>
  </si>
  <si>
    <t>35-54/85-59</t>
  </si>
  <si>
    <t>475-479/492-488</t>
  </si>
  <si>
    <t>717-719/734-732</t>
  </si>
  <si>
    <t>1837-1841/1850-1847</t>
  </si>
  <si>
    <t>2-16/2340-2327</t>
  </si>
  <si>
    <t>93-95/242-240</t>
  </si>
  <si>
    <t>145-155/195-185</t>
  </si>
  <si>
    <t>305-307/313-311</t>
  </si>
  <si>
    <t>794-799/822-817</t>
  </si>
  <si>
    <t>1137-1139/1147-1145</t>
  </si>
  <si>
    <t>1373-1375/1384-1382</t>
  </si>
  <si>
    <t>1735-1738/1751-1748</t>
  </si>
  <si>
    <t>1773-1775/1784-1782</t>
  </si>
  <si>
    <t>2227-2231/2241-2236</t>
  </si>
  <si>
    <t>732-735/763-760</t>
  </si>
  <si>
    <t>1088-1093/1186-1181</t>
  </si>
  <si>
    <t>1537-1539/1547-1545</t>
  </si>
  <si>
    <t>1764-1777/1866-1853</t>
  </si>
  <si>
    <t>2228-2231/2240-2236</t>
  </si>
  <si>
    <t>2243-2265/2293-2270</t>
  </si>
  <si>
    <t>helix</t>
  </si>
  <si>
    <t>261-270/288-279</t>
  </si>
  <si>
    <t>295-317/345-322</t>
  </si>
  <si>
    <t>872-875/949-947</t>
  </si>
  <si>
    <t>1076-1080/1088-1084</t>
  </si>
  <si>
    <t>1109-1114/1175-1170</t>
  </si>
  <si>
    <t>2081-2092/2108-2097</t>
  </si>
  <si>
    <t>960-968/1417-1409</t>
  </si>
  <si>
    <t>865-893/922-902</t>
  </si>
  <si>
    <t>933-942/1588-1578</t>
  </si>
  <si>
    <t>960-982/1417-1375</t>
  </si>
  <si>
    <t>994-996/1004-1002</t>
  </si>
  <si>
    <t>2219-2224/2234-2229</t>
  </si>
  <si>
    <t>2259-2263/2271-2267</t>
  </si>
  <si>
    <t>1634-1651/1672-1656</t>
  </si>
  <si>
    <t>1772-1775/2028-2025</t>
  </si>
  <si>
    <t>short-range:</t>
  </si>
  <si>
    <t>18-23/33-28</t>
  </si>
  <si>
    <t>347-349/367-365</t>
  </si>
  <si>
    <t>380-384/393-389</t>
  </si>
  <si>
    <t>312-317/327-322</t>
  </si>
  <si>
    <t>380-383/393-390</t>
  </si>
  <si>
    <t>532-541/556-546</t>
  </si>
  <si>
    <t>48-50/90-88</t>
  </si>
  <si>
    <t>724-728/777-773</t>
  </si>
  <si>
    <t>1-16/890-876</t>
  </si>
  <si>
    <t>539-541/548-546</t>
  </si>
  <si>
    <t>844-857/877-861</t>
  </si>
  <si>
    <t>92-96/141-137</t>
  </si>
  <si>
    <t>855-857/863-861</t>
  </si>
  <si>
    <t>92-95/141-138</t>
  </si>
  <si>
    <t>1-24/1458-1434</t>
  </si>
  <si>
    <t>19-21/28-26</t>
  </si>
  <si>
    <t>19-20/28-27</t>
  </si>
  <si>
    <t>466-468/604-602</t>
  </si>
  <si>
    <t>283-285/292-290</t>
  </si>
  <si>
    <t>281-285/294-290</t>
  </si>
  <si>
    <t>1-15/1779-1767</t>
  </si>
  <si>
    <t>17-34/76-57</t>
  </si>
  <si>
    <t>79-83/93-89</t>
  </si>
  <si>
    <t>151-155/171-167</t>
  </si>
  <si>
    <t>240-242/250-248</t>
  </si>
  <si>
    <t>304-310/320-314</t>
  </si>
  <si>
    <t>375-378/391-388</t>
  </si>
  <si>
    <t>498-502/513-509</t>
  </si>
  <si>
    <t>530-532/539-537</t>
  </si>
  <si>
    <t>595-601/613-607</t>
  </si>
  <si>
    <t>621-625/638-634</t>
  </si>
  <si>
    <t>657-662/674-668</t>
  </si>
  <si>
    <t>800-803/812-808</t>
  </si>
  <si>
    <t>817-819/828-826</t>
  </si>
  <si>
    <t>991-995/1011-1007</t>
  </si>
  <si>
    <t>1053-1057/1073-1068</t>
  </si>
  <si>
    <t>1075-1080/1089-1084</t>
  </si>
  <si>
    <t>1438-1441/1453-1450</t>
  </si>
  <si>
    <t>1714-1722/1737-1729</t>
  </si>
  <si>
    <t>1968-1980/1998-1987</t>
  </si>
  <si>
    <t>2314-2316/2325-2323</t>
  </si>
  <si>
    <t>216-220/278-274</t>
  </si>
  <si>
    <t>430-433/463-460</t>
  </si>
  <si>
    <t>1944-1950/2036-2030</t>
  </si>
  <si>
    <t>1-15/2335-2328</t>
  </si>
  <si>
    <t>53-61/72-65</t>
  </si>
  <si>
    <t>1439-1441/1452-1450</t>
  </si>
  <si>
    <t>1715-1722/1736-1729</t>
  </si>
  <si>
    <t>179-184/252-247</t>
  </si>
  <si>
    <t>131-137/1911-1905</t>
  </si>
  <si>
    <t>971-982/1387-1375</t>
  </si>
  <si>
    <t>24-34/68-57</t>
  </si>
  <si>
    <t>123-126/133-130</t>
  </si>
  <si>
    <t>149-168/196-175</t>
  </si>
  <si>
    <t>488-502/522-509</t>
  </si>
  <si>
    <t>840-859/885-869</t>
  </si>
  <si>
    <t>890-893/905-902</t>
  </si>
  <si>
    <t>993-996/1006-1002</t>
  </si>
  <si>
    <t>1374-1400/1436-1408</t>
  </si>
  <si>
    <t>1579-1583/1591-1587</t>
  </si>
  <si>
    <t>1905-1911/1930-1923</t>
  </si>
  <si>
    <t>1968-1977/1998-1991</t>
  </si>
  <si>
    <t>223-228/327-322</t>
  </si>
  <si>
    <t>340-348/378-371</t>
  </si>
  <si>
    <t>907-913/942-936</t>
  </si>
  <si>
    <t>2075-2080/2127-2121</t>
  </si>
  <si>
    <t>2179-2182/2278-2275</t>
  </si>
  <si>
    <t>2193-2202/2271-2263</t>
  </si>
  <si>
    <t>152-155/170-167</t>
  </si>
  <si>
    <t>216-219/229-226</t>
  </si>
  <si>
    <t>1905-1909/1930-1926</t>
  </si>
  <si>
    <t>2301-2304/2311-2308</t>
  </si>
  <si>
    <t>70-75/177-172</t>
  </si>
  <si>
    <t>341-347/377-372</t>
  </si>
  <si>
    <t>2-15/2340-2328</t>
  </si>
  <si>
    <t>1853-1857/1897-1893</t>
  </si>
  <si>
    <t>region [nt]</t>
  </si>
  <si>
    <t>conservation [%]</t>
  </si>
  <si>
    <t>Analyzed structure</t>
  </si>
  <si>
    <t>short-range</t>
  </si>
  <si>
    <t>Type of interaction</t>
  </si>
  <si>
    <t>262-270/287-279</t>
  </si>
  <si>
    <t>92-94/108-106</t>
  </si>
  <si>
    <t>14-36/27-25</t>
  </si>
  <si>
    <t>362-364/375-373</t>
  </si>
  <si>
    <t>359-364/378-373</t>
  </si>
  <si>
    <t>380-383/392-389</t>
  </si>
  <si>
    <t>359-366/548-542</t>
  </si>
  <si>
    <t>35-41/60-54</t>
  </si>
  <si>
    <t>16-30/49-30</t>
  </si>
  <si>
    <t>16-18/30-28</t>
  </si>
  <si>
    <t>525-531/544-537</t>
  </si>
  <si>
    <t>157-159/171-169</t>
  </si>
  <si>
    <t>158-184/213-190</t>
  </si>
  <si>
    <t>404-411/426-418</t>
  </si>
  <si>
    <t>182-184/192-190</t>
  </si>
  <si>
    <t>761-765/775-771</t>
  </si>
  <si>
    <t>518-531/552-537</t>
  </si>
  <si>
    <t>242-272/309-281</t>
  </si>
  <si>
    <t>785-796/811-801</t>
  </si>
  <si>
    <t>626-629/641-638</t>
  </si>
  <si>
    <t>841-851/865-856</t>
  </si>
  <si>
    <t>477-482/496-491</t>
  </si>
  <si>
    <t>784-796/812-801</t>
  </si>
  <si>
    <t>935-942/954-946</t>
  </si>
  <si>
    <t>745-747/7555-753</t>
  </si>
  <si>
    <t>756-765/780-771</t>
  </si>
  <si>
    <t>783-796/814-801</t>
  </si>
  <si>
    <t>955-961/982-976</t>
  </si>
  <si>
    <t>816-844/943-932</t>
  </si>
  <si>
    <t>969-997/980-1002</t>
  </si>
  <si>
    <t xml:space="preserve">helix </t>
  </si>
  <si>
    <t>136-141/176-168</t>
  </si>
  <si>
    <t>51-56/184-179</t>
  </si>
  <si>
    <t>250-252/300-298</t>
  </si>
  <si>
    <t>428-436/498-491</t>
  </si>
  <si>
    <t>328-339/436-427</t>
  </si>
  <si>
    <t>720-741/964-945</t>
  </si>
  <si>
    <t>777-780/837-834</t>
  </si>
  <si>
    <t>777-779/837-835</t>
  </si>
  <si>
    <t>864-869/993-988</t>
  </si>
  <si>
    <t>846-869/993-988</t>
  </si>
  <si>
    <t>838-840/943-941</t>
  </si>
  <si>
    <t xml:space="preserve">long-range </t>
  </si>
  <si>
    <t>1-23/1027-1006</t>
  </si>
  <si>
    <t>46-52/63-57</t>
  </si>
  <si>
    <t>30-32/44-42</t>
  </si>
  <si>
    <t>30-52/66-57</t>
  </si>
  <si>
    <t>109-112/294-291</t>
  </si>
  <si>
    <t>408-416/431-421</t>
  </si>
  <si>
    <t>64-66/83-81</t>
  </si>
  <si>
    <t>613-615/622-620</t>
  </si>
  <si>
    <t>714-716/724-722</t>
  </si>
  <si>
    <t>1370-1375/1389-1384</t>
  </si>
  <si>
    <t>674-676/693-691</t>
  </si>
  <si>
    <t>1090-1093/1100-1098</t>
  </si>
  <si>
    <t xml:space="preserve">1370-1375/1388-1384 </t>
  </si>
  <si>
    <t>1082-1093/1106-1097</t>
  </si>
  <si>
    <t>1277-1279/1288-1286</t>
  </si>
  <si>
    <t>1371-1375/1389-1384</t>
  </si>
  <si>
    <t>1462-1479/1519-1495</t>
  </si>
  <si>
    <t>1116-1119/1189-1186</t>
  </si>
  <si>
    <t>1-16/1565-1552</t>
  </si>
  <si>
    <t>40-44/1405-1401</t>
  </si>
  <si>
    <t>64-67/914-911</t>
  </si>
  <si>
    <t>Supplementary E6</t>
  </si>
  <si>
    <r>
      <rPr>
        <b/>
        <i/>
        <sz val="18"/>
        <color theme="1"/>
        <rFont val="Times New Roman"/>
        <family val="1"/>
        <charset val="238"/>
      </rPr>
      <t xml:space="preserve">In vivo </t>
    </r>
    <r>
      <rPr>
        <b/>
        <sz val="18"/>
        <color theme="1"/>
        <rFont val="Times New Roman"/>
        <family val="1"/>
        <charset val="238"/>
      </rPr>
      <t>secondary structural analysis of Influenza A virus genomic RNA</t>
    </r>
  </si>
  <si>
    <t>Cellular and Molecular Life Sciences</t>
  </si>
  <si>
    <t>*Institute of Bioorganic Chemistry, Polish Academy of Sciences, Noskowskiego 12/14, 61-704 Poznan, Poland; elzbieta.kierzek@ibch.poznan.pl</t>
  </si>
  <si>
    <t>Supplementary E6 content:</t>
  </si>
  <si>
    <r>
      <t>Barbara Mirska, Tomasz Woźniak, Dagny Lorent, Agnieszka Ruszkowska, Jake M. Peterson, Walter N. Moss, David H. Mathews, Ryszard Kierzek and Elzbieta Kierzek</t>
    </r>
    <r>
      <rPr>
        <vertAlign val="superscript"/>
        <sz val="11"/>
        <color theme="1"/>
        <rFont val="Times New Roman"/>
        <family val="1"/>
        <charset val="238"/>
      </rPr>
      <t>*</t>
    </r>
  </si>
  <si>
    <r>
      <t xml:space="preserve">Table 1. </t>
    </r>
    <r>
      <rPr>
        <i/>
        <sz val="11"/>
        <color theme="1"/>
        <rFont val="Times New Roman"/>
        <family val="1"/>
        <charset val="238"/>
      </rPr>
      <t xml:space="preserve">In virio </t>
    </r>
    <r>
      <rPr>
        <sz val="11"/>
        <color theme="1"/>
        <rFont val="Times New Roman"/>
        <family val="1"/>
        <charset val="238"/>
      </rPr>
      <t>vRNA motifs predicted in MFE and MEA structures with the highest base-pairing conservation (≥95%) across influenza A virus strains</t>
    </r>
  </si>
  <si>
    <r>
      <t>Table 2</t>
    </r>
    <r>
      <rPr>
        <sz val="11"/>
        <color rgb="FFFF0000"/>
        <rFont val="Times New Roman"/>
        <family val="1"/>
        <charset val="238"/>
      </rPr>
      <t>.</t>
    </r>
    <r>
      <rPr>
        <sz val="11"/>
        <color theme="1"/>
        <rFont val="Times New Roman"/>
        <family val="1"/>
        <charset val="238"/>
      </rPr>
      <t xml:space="preserve"> </t>
    </r>
    <r>
      <rPr>
        <i/>
        <sz val="11"/>
        <color theme="1"/>
        <rFont val="Times New Roman"/>
        <family val="1"/>
        <charset val="238"/>
      </rPr>
      <t>In cellulo</t>
    </r>
    <r>
      <rPr>
        <sz val="11"/>
        <color theme="1"/>
        <rFont val="Times New Roman"/>
        <family val="1"/>
        <charset val="238"/>
      </rPr>
      <t xml:space="preserve"> vRNA motifs predicted in MFE and MEA structures with the highest base-pairing conservation (≥95%) across influenza A virus strains</t>
    </r>
  </si>
  <si>
    <t>Table 1. vRNA motifs predicted in the in virio MFE and MEA structures with the highest base-pairing conservation (≥95%) across influenza A virus strains</t>
  </si>
  <si>
    <r>
      <t>Table 2</t>
    </r>
    <r>
      <rPr>
        <sz val="11"/>
        <color rgb="FFFF0000"/>
        <rFont val="Times New Roman"/>
        <family val="1"/>
        <charset val="238"/>
      </rPr>
      <t>.</t>
    </r>
    <r>
      <rPr>
        <sz val="11"/>
        <color theme="1"/>
        <rFont val="Times New Roman"/>
        <family val="1"/>
        <charset val="238"/>
      </rPr>
      <t xml:space="preserve"> </t>
    </r>
    <r>
      <rPr>
        <i/>
        <sz val="11"/>
        <color theme="1"/>
        <rFont val="Times New Roman"/>
        <family val="1"/>
        <charset val="238"/>
      </rPr>
      <t>In cellulo</t>
    </r>
    <r>
      <rPr>
        <sz val="11"/>
        <color theme="1"/>
        <rFont val="Times New Roman"/>
        <family val="1"/>
        <charset val="238"/>
      </rPr>
      <t xml:space="preserve"> vRNA motifs with the highest base-pairing conservation (≥95%) across influenza A virus strains, predicted in MFE and MEA structu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b/>
      <sz val="18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vertAlign val="superscript"/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sz val="11"/>
      <color rgb="FFFF0000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b/>
      <i/>
      <sz val="18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6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4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0" fontId="1" fillId="0" borderId="0" xfId="0" applyFont="1"/>
    <xf numFmtId="0" fontId="6" fillId="0" borderId="0" xfId="0" applyFont="1"/>
    <xf numFmtId="0" fontId="6" fillId="0" borderId="7" xfId="0" applyFont="1" applyBorder="1" applyAlignment="1">
      <alignment horizontal="center"/>
    </xf>
    <xf numFmtId="0" fontId="6" fillId="0" borderId="0" xfId="0" applyFont="1" applyAlignment="1">
      <alignment vertical="center" textRotation="90"/>
    </xf>
    <xf numFmtId="0" fontId="4" fillId="0" borderId="44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2" fontId="4" fillId="0" borderId="46" xfId="0" applyNumberFormat="1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6" xfId="0" applyFont="1" applyBorder="1"/>
    <xf numFmtId="0" fontId="4" fillId="0" borderId="10" xfId="0" applyFont="1" applyBorder="1"/>
    <xf numFmtId="0" fontId="4" fillId="0" borderId="28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4" fillId="0" borderId="54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51" xfId="0" applyFont="1" applyBorder="1" applyAlignment="1">
      <alignment horizontal="center" vertical="center"/>
    </xf>
    <xf numFmtId="0" fontId="4" fillId="0" borderId="52" xfId="0" applyFont="1" applyBorder="1" applyAlignment="1">
      <alignment horizontal="center" vertical="center"/>
    </xf>
    <xf numFmtId="0" fontId="4" fillId="0" borderId="50" xfId="0" applyFont="1" applyBorder="1" applyAlignment="1">
      <alignment horizontal="center" vertical="center"/>
    </xf>
    <xf numFmtId="0" fontId="4" fillId="0" borderId="7" xfId="0" applyFont="1" applyBorder="1"/>
    <xf numFmtId="0" fontId="6" fillId="0" borderId="7" xfId="0" applyFont="1" applyBorder="1"/>
    <xf numFmtId="0" fontId="6" fillId="0" borderId="48" xfId="0" applyFont="1" applyBorder="1" applyAlignment="1">
      <alignment horizontal="center"/>
    </xf>
    <xf numFmtId="0" fontId="6" fillId="0" borderId="11" xfId="0" applyFont="1" applyBorder="1"/>
    <xf numFmtId="0" fontId="6" fillId="0" borderId="11" xfId="0" applyFont="1" applyBorder="1" applyAlignment="1">
      <alignment horizontal="center"/>
    </xf>
    <xf numFmtId="0" fontId="6" fillId="0" borderId="37" xfId="0" applyFont="1" applyBorder="1"/>
    <xf numFmtId="0" fontId="6" fillId="0" borderId="1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5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53" xfId="0" applyFont="1" applyBorder="1" applyAlignment="1">
      <alignment horizontal="center" vertical="center"/>
    </xf>
    <xf numFmtId="0" fontId="4" fillId="0" borderId="5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57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0" fontId="4" fillId="0" borderId="4" xfId="0" applyFont="1" applyBorder="1"/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10" xfId="0" applyFont="1" applyBorder="1" applyAlignment="1">
      <alignment horizontal="center"/>
    </xf>
    <xf numFmtId="0" fontId="4" fillId="0" borderId="58" xfId="0" applyFont="1" applyBorder="1" applyAlignment="1">
      <alignment horizontal="center" vertical="center"/>
    </xf>
    <xf numFmtId="0" fontId="4" fillId="0" borderId="59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textRotation="90"/>
    </xf>
    <xf numFmtId="0" fontId="4" fillId="0" borderId="45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60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61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62" xfId="0" applyFont="1" applyBorder="1" applyAlignment="1">
      <alignment horizontal="center"/>
    </xf>
    <xf numFmtId="0" fontId="4" fillId="0" borderId="56" xfId="0" applyFont="1" applyBorder="1" applyAlignment="1">
      <alignment horizontal="center"/>
    </xf>
    <xf numFmtId="0" fontId="4" fillId="0" borderId="58" xfId="0" applyFont="1" applyBorder="1" applyAlignment="1">
      <alignment horizontal="center"/>
    </xf>
    <xf numFmtId="0" fontId="4" fillId="0" borderId="53" xfId="0" applyFont="1" applyBorder="1" applyAlignment="1">
      <alignment horizontal="center"/>
    </xf>
    <xf numFmtId="0" fontId="4" fillId="0" borderId="59" xfId="0" applyFont="1" applyBorder="1" applyAlignment="1">
      <alignment horizontal="center"/>
    </xf>
    <xf numFmtId="0" fontId="4" fillId="0" borderId="63" xfId="0" applyFont="1" applyBorder="1" applyAlignment="1">
      <alignment horizont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6" fillId="0" borderId="12" xfId="0" applyFont="1" applyBorder="1" applyAlignment="1">
      <alignment horizontal="center" vertical="center" textRotation="90"/>
    </xf>
    <xf numFmtId="0" fontId="6" fillId="0" borderId="13" xfId="0" applyFont="1" applyBorder="1" applyAlignment="1">
      <alignment horizontal="center" vertical="center" textRotation="90"/>
    </xf>
    <xf numFmtId="0" fontId="6" fillId="0" borderId="56" xfId="0" applyFont="1" applyBorder="1" applyAlignment="1">
      <alignment horizontal="center" vertical="center" textRotation="90"/>
    </xf>
    <xf numFmtId="0" fontId="6" fillId="0" borderId="27" xfId="0" applyFont="1" applyBorder="1" applyAlignment="1">
      <alignment horizontal="center"/>
    </xf>
    <xf numFmtId="0" fontId="6" fillId="0" borderId="57" xfId="0" applyFont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56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6" fillId="0" borderId="44" xfId="0" applyFont="1" applyBorder="1" applyAlignment="1">
      <alignment horizontal="center"/>
    </xf>
    <xf numFmtId="0" fontId="6" fillId="2" borderId="16" xfId="0" applyFont="1" applyFill="1" applyBorder="1" applyAlignment="1">
      <alignment horizontal="center" vertical="center"/>
    </xf>
    <xf numFmtId="0" fontId="6" fillId="2" borderId="17" xfId="0" applyFont="1" applyFill="1" applyBorder="1" applyAlignment="1">
      <alignment horizontal="center" vertical="center"/>
    </xf>
    <xf numFmtId="0" fontId="6" fillId="2" borderId="35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44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57" xfId="0" applyFont="1" applyBorder="1" applyAlignment="1">
      <alignment horizontal="center" vertical="center"/>
    </xf>
    <xf numFmtId="0" fontId="6" fillId="0" borderId="36" xfId="0" applyFont="1" applyBorder="1" applyAlignment="1">
      <alignment horizontal="center"/>
    </xf>
    <xf numFmtId="0" fontId="6" fillId="0" borderId="47" xfId="0" applyFont="1" applyBorder="1" applyAlignment="1">
      <alignment horizontal="center"/>
    </xf>
    <xf numFmtId="0" fontId="6" fillId="0" borderId="34" xfId="0" applyFont="1" applyBorder="1" applyAlignment="1">
      <alignment horizontal="center"/>
    </xf>
    <xf numFmtId="0" fontId="6" fillId="0" borderId="33" xfId="0" applyFont="1" applyBorder="1" applyAlignment="1">
      <alignment horizontal="center" vertical="center"/>
    </xf>
    <xf numFmtId="0" fontId="6" fillId="2" borderId="16" xfId="0" applyFont="1" applyFill="1" applyBorder="1" applyAlignment="1">
      <alignment horizontal="center"/>
    </xf>
    <xf numFmtId="0" fontId="6" fillId="2" borderId="17" xfId="0" applyFont="1" applyFill="1" applyBorder="1" applyAlignment="1">
      <alignment horizontal="center"/>
    </xf>
    <xf numFmtId="0" fontId="6" fillId="2" borderId="35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0" fontId="6" fillId="0" borderId="47" xfId="0" applyFont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6" fillId="0" borderId="2" xfId="0" applyFont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0" borderId="8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textRotation="90"/>
    </xf>
    <xf numFmtId="0" fontId="6" fillId="0" borderId="6" xfId="0" applyFont="1" applyBorder="1" applyAlignment="1">
      <alignment horizontal="center" vertical="center" textRotation="90"/>
    </xf>
    <xf numFmtId="0" fontId="6" fillId="0" borderId="9" xfId="0" applyFont="1" applyBorder="1" applyAlignment="1">
      <alignment horizontal="center" vertical="center" textRotation="90"/>
    </xf>
    <xf numFmtId="0" fontId="6" fillId="0" borderId="48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tabSelected="1" workbookViewId="0">
      <selection activeCell="H13" sqref="H13"/>
    </sheetView>
  </sheetViews>
  <sheetFormatPr defaultRowHeight="14.4" x14ac:dyDescent="0.3"/>
  <cols>
    <col min="1" max="1" width="29.33203125" customWidth="1"/>
    <col min="8" max="8" width="29" customWidth="1"/>
  </cols>
  <sheetData>
    <row r="1" spans="1:16" ht="15.6" x14ac:dyDescent="0.3">
      <c r="A1" s="1" t="s">
        <v>300</v>
      </c>
    </row>
    <row r="2" spans="1:16" x14ac:dyDescent="0.3">
      <c r="A2" s="4"/>
    </row>
    <row r="3" spans="1:16" ht="22.8" x14ac:dyDescent="0.4">
      <c r="A3" s="94" t="s">
        <v>301</v>
      </c>
      <c r="B3" s="94"/>
      <c r="C3" s="94"/>
      <c r="D3" s="94"/>
      <c r="E3" s="94"/>
      <c r="F3" s="94"/>
      <c r="G3" s="94"/>
      <c r="H3" s="94"/>
    </row>
    <row r="4" spans="1:16" ht="15" customHeight="1" x14ac:dyDescent="0.3">
      <c r="A4" s="92" t="s">
        <v>302</v>
      </c>
      <c r="B4" s="93"/>
      <c r="C4" s="93"/>
      <c r="D4" s="93"/>
      <c r="E4" s="93"/>
      <c r="F4" s="93"/>
      <c r="G4" s="93"/>
      <c r="H4" s="93"/>
      <c r="I4" s="91"/>
      <c r="J4" s="91"/>
      <c r="K4" s="91"/>
      <c r="L4" s="91"/>
      <c r="M4" s="91"/>
      <c r="N4" s="91"/>
      <c r="O4" s="91"/>
      <c r="P4" s="2"/>
    </row>
    <row r="5" spans="1:16" ht="15" customHeight="1" x14ac:dyDescent="0.3">
      <c r="A5" s="95" t="s">
        <v>305</v>
      </c>
      <c r="B5" s="95"/>
      <c r="C5" s="95"/>
      <c r="D5" s="95"/>
      <c r="E5" s="95"/>
      <c r="F5" s="95"/>
      <c r="G5" s="95"/>
      <c r="H5" s="95"/>
      <c r="I5" s="95"/>
      <c r="J5" s="95"/>
      <c r="K5" s="95"/>
      <c r="L5" s="95"/>
      <c r="M5" s="95"/>
      <c r="N5" s="95"/>
      <c r="O5" s="95"/>
      <c r="P5" s="2"/>
    </row>
    <row r="6" spans="1:16" ht="15" customHeight="1" x14ac:dyDescent="0.3">
      <c r="A6" s="92" t="s">
        <v>303</v>
      </c>
      <c r="B6" s="92"/>
      <c r="C6" s="92"/>
      <c r="D6" s="92"/>
      <c r="E6" s="92"/>
      <c r="F6" s="92"/>
      <c r="G6" s="92"/>
      <c r="H6" s="92"/>
      <c r="I6" s="92"/>
      <c r="J6" s="92"/>
      <c r="K6" s="92"/>
      <c r="L6" s="92"/>
      <c r="M6" s="92"/>
      <c r="N6" s="92"/>
      <c r="O6" s="92"/>
      <c r="P6" s="2"/>
    </row>
    <row r="7" spans="1:16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6" x14ac:dyDescent="0.3">
      <c r="A8" s="5" t="s">
        <v>304</v>
      </c>
      <c r="K8" s="3"/>
      <c r="L8" s="3"/>
      <c r="M8" s="3"/>
      <c r="N8" s="3"/>
      <c r="O8" s="3"/>
    </row>
    <row r="9" spans="1:16" x14ac:dyDescent="0.3">
      <c r="A9" s="3" t="s">
        <v>306</v>
      </c>
    </row>
    <row r="10" spans="1:16" x14ac:dyDescent="0.3">
      <c r="A10" s="96" t="s">
        <v>307</v>
      </c>
      <c r="B10" s="96"/>
      <c r="C10" s="96"/>
      <c r="D10" s="96"/>
      <c r="E10" s="96"/>
      <c r="F10" s="96"/>
      <c r="G10" s="96"/>
      <c r="H10" s="96"/>
      <c r="I10" s="96"/>
      <c r="J10" s="96"/>
    </row>
  </sheetData>
  <mergeCells count="2">
    <mergeCell ref="A5:O5"/>
    <mergeCell ref="A10:J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8"/>
  <sheetViews>
    <sheetView zoomScale="76" zoomScaleNormal="76" workbookViewId="0">
      <selection activeCell="K1" sqref="K1"/>
    </sheetView>
  </sheetViews>
  <sheetFormatPr defaultColWidth="8.88671875" defaultRowHeight="13.8" x14ac:dyDescent="0.25"/>
  <cols>
    <col min="1" max="1" width="6.33203125" style="3" customWidth="1"/>
    <col min="2" max="2" width="10.6640625" style="3" customWidth="1"/>
    <col min="3" max="3" width="23.6640625" style="3" customWidth="1"/>
    <col min="4" max="4" width="17" style="3" customWidth="1"/>
    <col min="5" max="5" width="22.44140625" style="3" customWidth="1"/>
    <col min="6" max="6" width="21.44140625" style="3" customWidth="1"/>
    <col min="7" max="7" width="23.44140625" style="3" customWidth="1"/>
    <col min="8" max="8" width="16.5546875" style="3" customWidth="1"/>
    <col min="9" max="9" width="22.44140625" style="3" customWidth="1"/>
    <col min="10" max="10" width="17.6640625" style="3" customWidth="1"/>
    <col min="11" max="16384" width="8.88671875" style="3"/>
  </cols>
  <sheetData>
    <row r="1" spans="1:10" ht="15" customHeight="1" thickBot="1" x14ac:dyDescent="0.3">
      <c r="A1" s="136" t="s">
        <v>308</v>
      </c>
      <c r="B1" s="136"/>
      <c r="C1" s="136"/>
      <c r="D1" s="136"/>
      <c r="E1" s="136"/>
      <c r="F1" s="136"/>
      <c r="G1" s="136"/>
      <c r="H1" s="136"/>
      <c r="I1" s="136"/>
      <c r="J1" s="136"/>
    </row>
    <row r="2" spans="1:10" ht="14.4" thickBot="1" x14ac:dyDescent="0.3">
      <c r="C2" s="121" t="s">
        <v>1</v>
      </c>
      <c r="D2" s="122"/>
      <c r="E2" s="122"/>
      <c r="F2" s="122"/>
      <c r="G2" s="122"/>
      <c r="H2" s="122"/>
      <c r="I2" s="122"/>
      <c r="J2" s="123"/>
    </row>
    <row r="3" spans="1:10" x14ac:dyDescent="0.25">
      <c r="B3" s="6"/>
      <c r="C3" s="117" t="s">
        <v>233</v>
      </c>
      <c r="D3" s="118"/>
      <c r="E3" s="118"/>
      <c r="F3" s="118"/>
      <c r="G3" s="118"/>
      <c r="H3" s="118"/>
      <c r="I3" s="118"/>
      <c r="J3" s="119"/>
    </row>
    <row r="4" spans="1:10" ht="13.2" customHeight="1" x14ac:dyDescent="0.25">
      <c r="C4" s="132" t="s">
        <v>0</v>
      </c>
      <c r="D4" s="133"/>
      <c r="E4" s="134" t="s">
        <v>6</v>
      </c>
      <c r="F4" s="133"/>
      <c r="G4" s="134" t="s">
        <v>5</v>
      </c>
      <c r="H4" s="133"/>
      <c r="I4" s="134" t="s">
        <v>7</v>
      </c>
      <c r="J4" s="135"/>
    </row>
    <row r="5" spans="1:10" ht="14.4" customHeight="1" thickBot="1" x14ac:dyDescent="0.3">
      <c r="A5" s="7"/>
      <c r="B5" s="6"/>
      <c r="C5" s="8" t="s">
        <v>231</v>
      </c>
      <c r="D5" s="9" t="s">
        <v>232</v>
      </c>
      <c r="E5" s="10" t="s">
        <v>231</v>
      </c>
      <c r="F5" s="9" t="s">
        <v>232</v>
      </c>
      <c r="G5" s="10" t="s">
        <v>231</v>
      </c>
      <c r="H5" s="9" t="s">
        <v>232</v>
      </c>
      <c r="I5" s="10" t="s">
        <v>231</v>
      </c>
      <c r="J5" s="11" t="s">
        <v>232</v>
      </c>
    </row>
    <row r="6" spans="1:10" ht="16.2" customHeight="1" x14ac:dyDescent="0.25">
      <c r="A6" s="97" t="s">
        <v>235</v>
      </c>
      <c r="B6" s="106" t="s">
        <v>234</v>
      </c>
      <c r="C6" s="12" t="s">
        <v>155</v>
      </c>
      <c r="D6" s="13">
        <v>99.53</v>
      </c>
      <c r="E6" s="14" t="s">
        <v>139</v>
      </c>
      <c r="F6" s="13">
        <v>97.92</v>
      </c>
      <c r="G6" s="14" t="s">
        <v>139</v>
      </c>
      <c r="H6" s="13">
        <v>97.92</v>
      </c>
      <c r="I6" s="15" t="s">
        <v>139</v>
      </c>
      <c r="J6" s="16">
        <v>97.92</v>
      </c>
    </row>
    <row r="7" spans="1:10" x14ac:dyDescent="0.25">
      <c r="A7" s="98"/>
      <c r="B7" s="104"/>
      <c r="C7" s="12" t="s">
        <v>139</v>
      </c>
      <c r="D7" s="13">
        <v>97.92</v>
      </c>
      <c r="E7" s="14" t="s">
        <v>158</v>
      </c>
      <c r="F7" s="13">
        <v>96.15</v>
      </c>
      <c r="G7" s="14" t="s">
        <v>140</v>
      </c>
      <c r="H7" s="13">
        <v>97.48</v>
      </c>
      <c r="I7" s="15" t="s">
        <v>140</v>
      </c>
      <c r="J7" s="16">
        <v>97.48</v>
      </c>
    </row>
    <row r="8" spans="1:10" x14ac:dyDescent="0.25">
      <c r="A8" s="98"/>
      <c r="B8" s="104"/>
      <c r="C8" s="12" t="s">
        <v>140</v>
      </c>
      <c r="D8" s="13">
        <v>97.48</v>
      </c>
      <c r="E8" s="14" t="s">
        <v>156</v>
      </c>
      <c r="F8" s="13">
        <v>97.14</v>
      </c>
      <c r="G8" s="14" t="s">
        <v>156</v>
      </c>
      <c r="H8" s="13">
        <v>97.14</v>
      </c>
      <c r="I8" s="15" t="s">
        <v>156</v>
      </c>
      <c r="J8" s="16">
        <v>97.14</v>
      </c>
    </row>
    <row r="9" spans="1:10" x14ac:dyDescent="0.25">
      <c r="A9" s="98"/>
      <c r="B9" s="104"/>
      <c r="C9" s="12" t="s">
        <v>156</v>
      </c>
      <c r="D9" s="13">
        <v>97.14</v>
      </c>
      <c r="E9" s="14" t="s">
        <v>159</v>
      </c>
      <c r="F9" s="13">
        <v>96.7</v>
      </c>
      <c r="G9" s="14" t="s">
        <v>164</v>
      </c>
      <c r="H9" s="13">
        <v>98.11</v>
      </c>
      <c r="I9" s="15" t="s">
        <v>164</v>
      </c>
      <c r="J9" s="16">
        <v>98.11</v>
      </c>
    </row>
    <row r="10" spans="1:10" x14ac:dyDescent="0.25">
      <c r="A10" s="98"/>
      <c r="B10" s="103"/>
      <c r="C10" s="17" t="s">
        <v>157</v>
      </c>
      <c r="D10" s="18">
        <v>97.5</v>
      </c>
      <c r="E10" s="19" t="s">
        <v>160</v>
      </c>
      <c r="F10" s="18">
        <v>97.59</v>
      </c>
      <c r="G10" s="19" t="s">
        <v>165</v>
      </c>
      <c r="H10" s="18">
        <v>95.23</v>
      </c>
      <c r="I10" s="20" t="s">
        <v>167</v>
      </c>
      <c r="J10" s="21">
        <v>96.54</v>
      </c>
    </row>
    <row r="11" spans="1:10" x14ac:dyDescent="0.25">
      <c r="A11" s="98"/>
      <c r="B11" s="102" t="s">
        <v>138</v>
      </c>
      <c r="C11" s="22"/>
      <c r="D11" s="23"/>
      <c r="E11" s="24" t="s">
        <v>161</v>
      </c>
      <c r="F11" s="23">
        <v>96.47</v>
      </c>
      <c r="G11" s="24" t="s">
        <v>166</v>
      </c>
      <c r="H11" s="23">
        <v>96.27</v>
      </c>
      <c r="I11" s="25" t="s">
        <v>168</v>
      </c>
      <c r="J11" s="26">
        <v>95.36</v>
      </c>
    </row>
    <row r="12" spans="1:10" x14ac:dyDescent="0.25">
      <c r="A12" s="98"/>
      <c r="B12" s="103"/>
      <c r="C12" s="17"/>
      <c r="D12" s="18"/>
      <c r="E12" s="19" t="s">
        <v>162</v>
      </c>
      <c r="F12" s="18">
        <v>97.91</v>
      </c>
      <c r="G12" s="19"/>
      <c r="H12" s="18"/>
      <c r="I12" s="20"/>
      <c r="J12" s="21"/>
    </row>
    <row r="13" spans="1:10" ht="16.95" customHeight="1" thickBot="1" x14ac:dyDescent="0.3">
      <c r="A13" s="99"/>
      <c r="B13" s="27" t="s">
        <v>93</v>
      </c>
      <c r="C13" s="28" t="s">
        <v>163</v>
      </c>
      <c r="D13" s="29">
        <v>98.44</v>
      </c>
      <c r="E13" s="30" t="s">
        <v>163</v>
      </c>
      <c r="F13" s="29">
        <v>98.44</v>
      </c>
      <c r="G13" s="30"/>
      <c r="H13" s="29"/>
      <c r="I13" s="31"/>
      <c r="J13" s="32"/>
    </row>
    <row r="14" spans="1:10" ht="16.2" customHeight="1" thickBot="1" x14ac:dyDescent="0.3">
      <c r="B14" s="15"/>
      <c r="C14" s="33"/>
      <c r="D14" s="15"/>
      <c r="E14" s="15"/>
      <c r="F14" s="15"/>
      <c r="G14" s="15"/>
      <c r="H14" s="15"/>
      <c r="I14" s="15"/>
      <c r="J14" s="15"/>
    </row>
    <row r="15" spans="1:10" ht="14.4" thickBot="1" x14ac:dyDescent="0.3">
      <c r="C15" s="138" t="s">
        <v>9</v>
      </c>
      <c r="D15" s="139"/>
      <c r="E15" s="139"/>
      <c r="F15" s="139"/>
      <c r="G15" s="139"/>
      <c r="H15" s="139"/>
      <c r="I15" s="139"/>
      <c r="J15" s="140"/>
    </row>
    <row r="16" spans="1:10" x14ac:dyDescent="0.25">
      <c r="B16" s="34"/>
      <c r="C16" s="129" t="s">
        <v>233</v>
      </c>
      <c r="D16" s="130"/>
      <c r="E16" s="130"/>
      <c r="F16" s="130"/>
      <c r="G16" s="130"/>
      <c r="H16" s="130"/>
      <c r="I16" s="130"/>
      <c r="J16" s="131"/>
    </row>
    <row r="17" spans="1:10" x14ac:dyDescent="0.25">
      <c r="A17" s="35"/>
      <c r="B17" s="16"/>
      <c r="C17" s="141" t="s">
        <v>0</v>
      </c>
      <c r="D17" s="142"/>
      <c r="E17" s="143" t="s">
        <v>6</v>
      </c>
      <c r="F17" s="142"/>
      <c r="G17" s="143" t="s">
        <v>5</v>
      </c>
      <c r="H17" s="142"/>
      <c r="I17" s="127" t="s">
        <v>7</v>
      </c>
      <c r="J17" s="128"/>
    </row>
    <row r="18" spans="1:10" ht="14.4" thickBot="1" x14ac:dyDescent="0.3">
      <c r="A18" s="36"/>
      <c r="C18" s="8" t="s">
        <v>231</v>
      </c>
      <c r="D18" s="18" t="s">
        <v>232</v>
      </c>
      <c r="E18" s="19" t="s">
        <v>231</v>
      </c>
      <c r="F18" s="18" t="s">
        <v>232</v>
      </c>
      <c r="G18" s="19" t="s">
        <v>231</v>
      </c>
      <c r="H18" s="18" t="s">
        <v>232</v>
      </c>
      <c r="I18" s="19" t="s">
        <v>231</v>
      </c>
      <c r="J18" s="21" t="s">
        <v>232</v>
      </c>
    </row>
    <row r="19" spans="1:10" x14ac:dyDescent="0.25">
      <c r="A19" s="97" t="s">
        <v>235</v>
      </c>
      <c r="B19" s="106" t="s">
        <v>234</v>
      </c>
      <c r="C19" s="22" t="s">
        <v>11</v>
      </c>
      <c r="D19" s="23">
        <v>99.61</v>
      </c>
      <c r="E19" s="37" t="s">
        <v>11</v>
      </c>
      <c r="F19" s="23">
        <v>99.61</v>
      </c>
      <c r="G19" s="37" t="s">
        <v>27</v>
      </c>
      <c r="H19" s="23">
        <v>98.75</v>
      </c>
      <c r="I19" s="23" t="s">
        <v>27</v>
      </c>
      <c r="J19" s="16">
        <v>98.75</v>
      </c>
    </row>
    <row r="20" spans="1:10" x14ac:dyDescent="0.25">
      <c r="A20" s="98"/>
      <c r="B20" s="104"/>
      <c r="C20" s="12" t="s">
        <v>12</v>
      </c>
      <c r="D20" s="13">
        <v>97.68</v>
      </c>
      <c r="E20" s="38" t="s">
        <v>21</v>
      </c>
      <c r="F20" s="13">
        <v>97.64</v>
      </c>
      <c r="G20" s="38" t="s">
        <v>28</v>
      </c>
      <c r="H20" s="13">
        <v>99.86</v>
      </c>
      <c r="I20" s="13" t="s">
        <v>28</v>
      </c>
      <c r="J20" s="16">
        <v>99.86</v>
      </c>
    </row>
    <row r="21" spans="1:10" x14ac:dyDescent="0.25">
      <c r="A21" s="98"/>
      <c r="B21" s="104"/>
      <c r="C21" s="12" t="s">
        <v>13</v>
      </c>
      <c r="D21" s="13">
        <v>99.92</v>
      </c>
      <c r="E21" s="38" t="s">
        <v>22</v>
      </c>
      <c r="F21" s="13">
        <v>95.44</v>
      </c>
      <c r="G21" s="38" t="s">
        <v>29</v>
      </c>
      <c r="H21" s="13">
        <v>97.8</v>
      </c>
      <c r="I21" s="13" t="s">
        <v>29</v>
      </c>
      <c r="J21" s="16">
        <v>97.8</v>
      </c>
    </row>
    <row r="22" spans="1:10" x14ac:dyDescent="0.25">
      <c r="A22" s="98"/>
      <c r="B22" s="104"/>
      <c r="C22" s="12" t="s">
        <v>14</v>
      </c>
      <c r="D22" s="13">
        <v>98.27</v>
      </c>
      <c r="E22" s="38" t="s">
        <v>14</v>
      </c>
      <c r="F22" s="13">
        <v>98.54</v>
      </c>
      <c r="G22" s="38" t="s">
        <v>30</v>
      </c>
      <c r="H22" s="13">
        <v>97.68</v>
      </c>
      <c r="I22" s="13" t="s">
        <v>39</v>
      </c>
      <c r="J22" s="16">
        <v>99.89</v>
      </c>
    </row>
    <row r="23" spans="1:10" x14ac:dyDescent="0.25">
      <c r="A23" s="98"/>
      <c r="B23" s="104"/>
      <c r="C23" s="12" t="s">
        <v>15</v>
      </c>
      <c r="D23" s="13">
        <v>97.55</v>
      </c>
      <c r="E23" s="38" t="s">
        <v>23</v>
      </c>
      <c r="F23" s="13">
        <v>95.73</v>
      </c>
      <c r="G23" s="38" t="s">
        <v>13</v>
      </c>
      <c r="H23" s="13">
        <v>99.92</v>
      </c>
      <c r="I23" s="13" t="s">
        <v>40</v>
      </c>
      <c r="J23" s="16">
        <v>99.18</v>
      </c>
    </row>
    <row r="24" spans="1:10" x14ac:dyDescent="0.25">
      <c r="A24" s="98"/>
      <c r="B24" s="104"/>
      <c r="C24" s="12" t="s">
        <v>16</v>
      </c>
      <c r="D24" s="13">
        <v>99.77</v>
      </c>
      <c r="E24" s="38" t="s">
        <v>25</v>
      </c>
      <c r="F24" s="13">
        <v>98.23</v>
      </c>
      <c r="G24" s="38" t="s">
        <v>32</v>
      </c>
      <c r="H24" s="13">
        <v>99.84</v>
      </c>
      <c r="I24" s="13" t="s">
        <v>41</v>
      </c>
      <c r="J24" s="16">
        <v>99.91</v>
      </c>
    </row>
    <row r="25" spans="1:10" x14ac:dyDescent="0.25">
      <c r="A25" s="98"/>
      <c r="B25" s="104"/>
      <c r="C25" s="12" t="s">
        <v>17</v>
      </c>
      <c r="D25" s="13">
        <v>96.96</v>
      </c>
      <c r="E25" s="38" t="s">
        <v>15</v>
      </c>
      <c r="F25" s="13">
        <v>97.55</v>
      </c>
      <c r="G25" s="38" t="s">
        <v>15</v>
      </c>
      <c r="H25" s="13">
        <v>97.55</v>
      </c>
      <c r="I25" s="13" t="s">
        <v>13</v>
      </c>
      <c r="J25" s="16">
        <v>99.93</v>
      </c>
    </row>
    <row r="26" spans="1:10" x14ac:dyDescent="0.25">
      <c r="A26" s="98"/>
      <c r="B26" s="104"/>
      <c r="C26" s="12" t="s">
        <v>18</v>
      </c>
      <c r="D26" s="13">
        <v>99.96</v>
      </c>
      <c r="E26" s="38" t="s">
        <v>16</v>
      </c>
      <c r="F26" s="13">
        <v>99.77</v>
      </c>
      <c r="G26" s="38" t="s">
        <v>16</v>
      </c>
      <c r="H26" s="13">
        <v>99.77</v>
      </c>
      <c r="I26" s="13" t="s">
        <v>42</v>
      </c>
      <c r="J26" s="16">
        <v>99.48</v>
      </c>
    </row>
    <row r="27" spans="1:10" x14ac:dyDescent="0.25">
      <c r="A27" s="98"/>
      <c r="B27" s="104"/>
      <c r="C27" s="12" t="s">
        <v>19</v>
      </c>
      <c r="D27" s="13">
        <v>99.94</v>
      </c>
      <c r="E27" s="38" t="s">
        <v>17</v>
      </c>
      <c r="F27" s="13">
        <v>96.96</v>
      </c>
      <c r="G27" s="38" t="s">
        <v>34</v>
      </c>
      <c r="H27" s="13">
        <v>97.39</v>
      </c>
      <c r="I27" s="13" t="s">
        <v>43</v>
      </c>
      <c r="J27" s="16">
        <v>96.46</v>
      </c>
    </row>
    <row r="28" spans="1:10" x14ac:dyDescent="0.25">
      <c r="A28" s="98"/>
      <c r="B28" s="104"/>
      <c r="C28" s="12"/>
      <c r="D28" s="13"/>
      <c r="E28" s="38" t="s">
        <v>19</v>
      </c>
      <c r="F28" s="13">
        <v>99.94</v>
      </c>
      <c r="G28" s="38" t="s">
        <v>141</v>
      </c>
      <c r="H28" s="13">
        <v>99.78</v>
      </c>
      <c r="I28" s="13" t="s">
        <v>44</v>
      </c>
      <c r="J28" s="16">
        <v>98.84</v>
      </c>
    </row>
    <row r="29" spans="1:10" x14ac:dyDescent="0.25">
      <c r="A29" s="98"/>
      <c r="B29" s="104"/>
      <c r="C29" s="12"/>
      <c r="D29" s="13"/>
      <c r="E29" s="38"/>
      <c r="F29" s="13"/>
      <c r="G29" s="38" t="s">
        <v>35</v>
      </c>
      <c r="H29" s="13">
        <v>99.95</v>
      </c>
      <c r="I29" s="13" t="s">
        <v>15</v>
      </c>
      <c r="J29" s="16">
        <v>97.55</v>
      </c>
    </row>
    <row r="30" spans="1:10" x14ac:dyDescent="0.25">
      <c r="A30" s="98"/>
      <c r="B30" s="104"/>
      <c r="C30" s="12"/>
      <c r="D30" s="13"/>
      <c r="E30" s="38"/>
      <c r="F30" s="13"/>
      <c r="G30" s="38" t="s">
        <v>36</v>
      </c>
      <c r="H30" s="13">
        <v>99.9</v>
      </c>
      <c r="I30" s="13" t="s">
        <v>16</v>
      </c>
      <c r="J30" s="16">
        <v>99.77</v>
      </c>
    </row>
    <row r="31" spans="1:10" x14ac:dyDescent="0.25">
      <c r="A31" s="98"/>
      <c r="B31" s="104"/>
      <c r="C31" s="12"/>
      <c r="D31" s="13"/>
      <c r="E31" s="38"/>
      <c r="F31" s="13"/>
      <c r="G31" s="38" t="s">
        <v>37</v>
      </c>
      <c r="H31" s="13">
        <v>99.12</v>
      </c>
      <c r="I31" s="13" t="s">
        <v>34</v>
      </c>
      <c r="J31" s="16">
        <v>97.39</v>
      </c>
    </row>
    <row r="32" spans="1:10" x14ac:dyDescent="0.25">
      <c r="A32" s="98"/>
      <c r="B32" s="104"/>
      <c r="C32" s="12"/>
      <c r="D32" s="13"/>
      <c r="E32" s="38"/>
      <c r="F32" s="13"/>
      <c r="G32" s="38" t="s">
        <v>38</v>
      </c>
      <c r="H32" s="13">
        <v>99.9</v>
      </c>
      <c r="I32" s="13" t="s">
        <v>35</v>
      </c>
      <c r="J32" s="16">
        <v>99.95</v>
      </c>
    </row>
    <row r="33" spans="1:22" x14ac:dyDescent="0.25">
      <c r="A33" s="98"/>
      <c r="B33" s="104"/>
      <c r="C33" s="12"/>
      <c r="D33" s="13"/>
      <c r="E33" s="38"/>
      <c r="F33" s="13"/>
      <c r="G33" s="38"/>
      <c r="H33" s="13"/>
      <c r="I33" s="13" t="s">
        <v>36</v>
      </c>
      <c r="J33" s="16">
        <v>99.9</v>
      </c>
    </row>
    <row r="34" spans="1:22" x14ac:dyDescent="0.25">
      <c r="A34" s="98"/>
      <c r="B34" s="104"/>
      <c r="C34" s="12"/>
      <c r="D34" s="13"/>
      <c r="E34" s="38"/>
      <c r="F34" s="13"/>
      <c r="G34" s="38"/>
      <c r="H34" s="13"/>
      <c r="I34" s="13" t="s">
        <v>37</v>
      </c>
      <c r="J34" s="16">
        <v>99.12</v>
      </c>
    </row>
    <row r="35" spans="1:22" x14ac:dyDescent="0.25">
      <c r="A35" s="98"/>
      <c r="B35" s="104"/>
      <c r="C35" s="17"/>
      <c r="D35" s="18"/>
      <c r="E35" s="39"/>
      <c r="F35" s="18"/>
      <c r="G35" s="39"/>
      <c r="H35" s="18"/>
      <c r="I35" s="13" t="s">
        <v>19</v>
      </c>
      <c r="J35" s="16">
        <v>99.94</v>
      </c>
    </row>
    <row r="36" spans="1:22" x14ac:dyDescent="0.25">
      <c r="A36" s="98"/>
      <c r="B36" s="102" t="s">
        <v>138</v>
      </c>
      <c r="C36" s="22" t="s">
        <v>20</v>
      </c>
      <c r="D36" s="37">
        <v>97.76</v>
      </c>
      <c r="E36" s="37" t="s">
        <v>24</v>
      </c>
      <c r="F36" s="37">
        <v>95.76</v>
      </c>
      <c r="G36" s="37" t="s">
        <v>31</v>
      </c>
      <c r="H36" s="23">
        <v>96.89</v>
      </c>
      <c r="I36" s="23" t="s">
        <v>45</v>
      </c>
      <c r="J36" s="26">
        <v>98.91</v>
      </c>
    </row>
    <row r="37" spans="1:22" x14ac:dyDescent="0.25">
      <c r="A37" s="98"/>
      <c r="B37" s="103"/>
      <c r="C37" s="17"/>
      <c r="D37" s="39"/>
      <c r="E37" s="39" t="s">
        <v>26</v>
      </c>
      <c r="F37" s="39">
        <v>98.28</v>
      </c>
      <c r="G37" s="39" t="s">
        <v>33</v>
      </c>
      <c r="H37" s="18">
        <v>96.48</v>
      </c>
      <c r="I37" s="18"/>
      <c r="J37" s="21"/>
    </row>
    <row r="38" spans="1:22" ht="14.4" thickBot="1" x14ac:dyDescent="0.3">
      <c r="A38" s="99"/>
      <c r="B38" s="27" t="s">
        <v>93</v>
      </c>
      <c r="C38" s="40" t="s">
        <v>10</v>
      </c>
      <c r="D38" s="41">
        <v>98.62</v>
      </c>
      <c r="E38" s="41" t="s">
        <v>10</v>
      </c>
      <c r="F38" s="41">
        <v>98.62</v>
      </c>
      <c r="G38" s="41"/>
      <c r="H38" s="29"/>
      <c r="I38" s="31"/>
      <c r="J38" s="32"/>
    </row>
    <row r="39" spans="1:22" ht="14.4" thickBot="1" x14ac:dyDescent="0.3">
      <c r="B39" s="15"/>
      <c r="C39" s="15"/>
      <c r="D39" s="15"/>
      <c r="E39" s="15"/>
      <c r="F39" s="15"/>
      <c r="G39" s="15"/>
      <c r="H39" s="15"/>
      <c r="I39" s="15"/>
      <c r="J39" s="15"/>
    </row>
    <row r="40" spans="1:22" ht="14.4" thickBot="1" x14ac:dyDescent="0.3">
      <c r="C40" s="121" t="s">
        <v>2</v>
      </c>
      <c r="D40" s="122"/>
      <c r="E40" s="122"/>
      <c r="F40" s="122"/>
      <c r="G40" s="122"/>
      <c r="H40" s="122"/>
      <c r="I40" s="122"/>
      <c r="J40" s="123"/>
    </row>
    <row r="41" spans="1:22" x14ac:dyDescent="0.25">
      <c r="B41" s="42"/>
      <c r="C41" s="117" t="s">
        <v>233</v>
      </c>
      <c r="D41" s="118"/>
      <c r="E41" s="118"/>
      <c r="F41" s="118"/>
      <c r="G41" s="118"/>
      <c r="H41" s="118"/>
      <c r="I41" s="118"/>
      <c r="J41" s="119"/>
    </row>
    <row r="42" spans="1:22" x14ac:dyDescent="0.25">
      <c r="C42" s="132" t="s">
        <v>0</v>
      </c>
      <c r="D42" s="133"/>
      <c r="E42" s="134" t="s">
        <v>6</v>
      </c>
      <c r="F42" s="133"/>
      <c r="G42" s="134" t="s">
        <v>5</v>
      </c>
      <c r="H42" s="133"/>
      <c r="I42" s="137" t="s">
        <v>7</v>
      </c>
      <c r="J42" s="135"/>
    </row>
    <row r="43" spans="1:22" ht="14.4" customHeight="1" thickBot="1" x14ac:dyDescent="0.3">
      <c r="B43" s="43"/>
      <c r="C43" s="44" t="s">
        <v>231</v>
      </c>
      <c r="D43" s="9" t="s">
        <v>232</v>
      </c>
      <c r="E43" s="10" t="s">
        <v>231</v>
      </c>
      <c r="F43" s="9" t="s">
        <v>232</v>
      </c>
      <c r="G43" s="10" t="s">
        <v>231</v>
      </c>
      <c r="H43" s="9" t="s">
        <v>232</v>
      </c>
      <c r="I43" s="45" t="s">
        <v>231</v>
      </c>
      <c r="J43" s="11" t="s">
        <v>232</v>
      </c>
    </row>
    <row r="44" spans="1:22" ht="32.4" customHeight="1" x14ac:dyDescent="0.25">
      <c r="A44" s="97" t="s">
        <v>235</v>
      </c>
      <c r="B44" s="46" t="s">
        <v>234</v>
      </c>
      <c r="C44" s="44"/>
      <c r="D44" s="9"/>
      <c r="E44" s="10"/>
      <c r="F44" s="9"/>
      <c r="G44" s="10" t="s">
        <v>170</v>
      </c>
      <c r="H44" s="9">
        <v>99.15</v>
      </c>
      <c r="I44" s="45" t="s">
        <v>171</v>
      </c>
      <c r="J44" s="11">
        <v>99.79</v>
      </c>
    </row>
    <row r="45" spans="1:22" ht="33.6" customHeight="1" x14ac:dyDescent="0.25">
      <c r="A45" s="98"/>
      <c r="B45" s="47" t="s">
        <v>138</v>
      </c>
      <c r="C45" s="44"/>
      <c r="D45" s="9"/>
      <c r="E45" s="10"/>
      <c r="F45" s="9"/>
      <c r="G45" s="10"/>
      <c r="H45" s="9"/>
      <c r="I45" s="45" t="s">
        <v>172</v>
      </c>
      <c r="J45" s="11">
        <v>96.33</v>
      </c>
    </row>
    <row r="46" spans="1:22" ht="35.4" customHeight="1" thickBot="1" x14ac:dyDescent="0.3">
      <c r="A46" s="99"/>
      <c r="B46" s="27" t="s">
        <v>93</v>
      </c>
      <c r="C46" s="48" t="s">
        <v>169</v>
      </c>
      <c r="D46" s="29">
        <v>96.13</v>
      </c>
      <c r="E46" s="30" t="s">
        <v>169</v>
      </c>
      <c r="F46" s="29">
        <v>96.13</v>
      </c>
      <c r="G46" s="30"/>
      <c r="H46" s="29"/>
      <c r="I46" s="31"/>
      <c r="J46" s="32"/>
      <c r="M46" s="42"/>
      <c r="P46" s="42"/>
      <c r="S46" s="42"/>
      <c r="V46" s="42"/>
    </row>
    <row r="47" spans="1:22" ht="14.4" thickBot="1" x14ac:dyDescent="0.3">
      <c r="M47" s="42"/>
      <c r="P47" s="42"/>
      <c r="S47" s="42"/>
      <c r="V47" s="42"/>
    </row>
    <row r="48" spans="1:22" ht="14.4" thickBot="1" x14ac:dyDescent="0.3">
      <c r="B48" s="49"/>
      <c r="C48" s="121" t="s">
        <v>46</v>
      </c>
      <c r="D48" s="122"/>
      <c r="E48" s="122"/>
      <c r="F48" s="122"/>
      <c r="G48" s="122"/>
      <c r="H48" s="122"/>
      <c r="I48" s="122"/>
      <c r="J48" s="123"/>
    </row>
    <row r="49" spans="1:10" x14ac:dyDescent="0.25">
      <c r="B49" s="49"/>
      <c r="C49" s="117" t="s">
        <v>233</v>
      </c>
      <c r="D49" s="118"/>
      <c r="E49" s="118"/>
      <c r="F49" s="118"/>
      <c r="G49" s="118"/>
      <c r="H49" s="118"/>
      <c r="I49" s="118"/>
      <c r="J49" s="119"/>
    </row>
    <row r="50" spans="1:10" x14ac:dyDescent="0.25">
      <c r="B50" s="50"/>
      <c r="C50" s="51" t="s">
        <v>0</v>
      </c>
      <c r="D50" s="52"/>
      <c r="E50" s="53" t="s">
        <v>6</v>
      </c>
      <c r="F50" s="52"/>
      <c r="G50" s="53" t="s">
        <v>5</v>
      </c>
      <c r="H50" s="52"/>
      <c r="I50" s="53" t="s">
        <v>7</v>
      </c>
      <c r="J50" s="54"/>
    </row>
    <row r="51" spans="1:10" ht="14.4" thickBot="1" x14ac:dyDescent="0.3">
      <c r="B51" s="55"/>
      <c r="C51" s="44" t="s">
        <v>231</v>
      </c>
      <c r="D51" s="9" t="s">
        <v>232</v>
      </c>
      <c r="E51" s="45" t="s">
        <v>231</v>
      </c>
      <c r="F51" s="9" t="s">
        <v>232</v>
      </c>
      <c r="G51" s="10" t="s">
        <v>231</v>
      </c>
      <c r="H51" s="9" t="s">
        <v>232</v>
      </c>
      <c r="I51" s="10" t="s">
        <v>231</v>
      </c>
      <c r="J51" s="11" t="s">
        <v>232</v>
      </c>
    </row>
    <row r="52" spans="1:10" x14ac:dyDescent="0.25">
      <c r="A52" s="97" t="s">
        <v>235</v>
      </c>
      <c r="B52" s="106" t="s">
        <v>234</v>
      </c>
      <c r="C52" s="56" t="s">
        <v>48</v>
      </c>
      <c r="D52" s="13">
        <v>99.66</v>
      </c>
      <c r="E52" s="24" t="s">
        <v>48</v>
      </c>
      <c r="F52" s="23">
        <v>99.66</v>
      </c>
      <c r="G52" s="24" t="s">
        <v>60</v>
      </c>
      <c r="H52" s="23">
        <v>97.11</v>
      </c>
      <c r="I52" s="15" t="s">
        <v>63</v>
      </c>
      <c r="J52" s="16">
        <v>99.74</v>
      </c>
    </row>
    <row r="53" spans="1:10" x14ac:dyDescent="0.25">
      <c r="A53" s="98"/>
      <c r="B53" s="104"/>
      <c r="C53" s="56" t="s">
        <v>49</v>
      </c>
      <c r="D53" s="13">
        <v>98.77</v>
      </c>
      <c r="E53" s="14" t="s">
        <v>49</v>
      </c>
      <c r="F53" s="13">
        <v>98.77</v>
      </c>
      <c r="G53" s="14" t="s">
        <v>49</v>
      </c>
      <c r="H53" s="13">
        <v>98.77</v>
      </c>
      <c r="I53" s="15" t="s">
        <v>49</v>
      </c>
      <c r="J53" s="16">
        <v>98.77</v>
      </c>
    </row>
    <row r="54" spans="1:10" x14ac:dyDescent="0.25">
      <c r="A54" s="98"/>
      <c r="B54" s="104"/>
      <c r="C54" s="56" t="s">
        <v>50</v>
      </c>
      <c r="D54" s="13">
        <v>99.76</v>
      </c>
      <c r="E54" s="14" t="s">
        <v>50</v>
      </c>
      <c r="F54" s="13">
        <v>99.76</v>
      </c>
      <c r="G54" s="14" t="s">
        <v>50</v>
      </c>
      <c r="H54" s="13">
        <v>99.76</v>
      </c>
      <c r="I54" s="15" t="s">
        <v>50</v>
      </c>
      <c r="J54" s="16">
        <v>99.76</v>
      </c>
    </row>
    <row r="55" spans="1:10" x14ac:dyDescent="0.25">
      <c r="A55" s="98"/>
      <c r="B55" s="104"/>
      <c r="C55" s="56" t="s">
        <v>51</v>
      </c>
      <c r="D55" s="13">
        <v>96.84</v>
      </c>
      <c r="E55" s="14" t="s">
        <v>51</v>
      </c>
      <c r="F55" s="13">
        <v>96.84</v>
      </c>
      <c r="G55" s="14" t="s">
        <v>61</v>
      </c>
      <c r="H55" s="13">
        <v>97.77</v>
      </c>
      <c r="I55" s="15" t="s">
        <v>64</v>
      </c>
      <c r="J55" s="16">
        <v>98.69</v>
      </c>
    </row>
    <row r="56" spans="1:10" x14ac:dyDescent="0.25">
      <c r="A56" s="98"/>
      <c r="B56" s="104"/>
      <c r="C56" s="56" t="s">
        <v>52</v>
      </c>
      <c r="D56" s="13">
        <v>97.49</v>
      </c>
      <c r="E56" s="14" t="s">
        <v>56</v>
      </c>
      <c r="F56" s="13">
        <v>99.98</v>
      </c>
      <c r="G56" s="14" t="s">
        <v>51</v>
      </c>
      <c r="H56" s="13">
        <v>96.84</v>
      </c>
      <c r="I56" s="15" t="s">
        <v>65</v>
      </c>
      <c r="J56" s="16">
        <v>96.84</v>
      </c>
    </row>
    <row r="57" spans="1:10" x14ac:dyDescent="0.25">
      <c r="A57" s="98"/>
      <c r="B57" s="104"/>
      <c r="C57" s="56" t="s">
        <v>53</v>
      </c>
      <c r="D57" s="13">
        <v>98.1</v>
      </c>
      <c r="E57" s="14" t="s">
        <v>52</v>
      </c>
      <c r="F57" s="13">
        <v>97.49</v>
      </c>
      <c r="G57" s="14" t="s">
        <v>52</v>
      </c>
      <c r="H57" s="13">
        <v>97.49</v>
      </c>
      <c r="I57" s="15" t="s">
        <v>66</v>
      </c>
      <c r="J57" s="16">
        <v>97.35</v>
      </c>
    </row>
    <row r="58" spans="1:10" x14ac:dyDescent="0.25">
      <c r="A58" s="98"/>
      <c r="B58" s="104"/>
      <c r="C58" s="56" t="s">
        <v>54</v>
      </c>
      <c r="D58" s="13">
        <v>99.49</v>
      </c>
      <c r="E58" s="14" t="s">
        <v>57</v>
      </c>
      <c r="F58" s="13">
        <v>96.35</v>
      </c>
      <c r="G58" s="14" t="s">
        <v>62</v>
      </c>
      <c r="H58" s="13">
        <v>99.34</v>
      </c>
      <c r="I58" s="15" t="s">
        <v>59</v>
      </c>
      <c r="J58" s="16">
        <v>98.23</v>
      </c>
    </row>
    <row r="59" spans="1:10" x14ac:dyDescent="0.25">
      <c r="A59" s="98"/>
      <c r="B59" s="104"/>
      <c r="C59" s="56"/>
      <c r="D59" s="13"/>
      <c r="E59" s="14" t="s">
        <v>58</v>
      </c>
      <c r="F59" s="13">
        <v>97.49</v>
      </c>
      <c r="G59" s="14" t="s">
        <v>59</v>
      </c>
      <c r="H59" s="13">
        <v>98.23</v>
      </c>
      <c r="I59" s="15" t="s">
        <v>54</v>
      </c>
      <c r="J59" s="16">
        <v>99.49</v>
      </c>
    </row>
    <row r="60" spans="1:10" x14ac:dyDescent="0.25">
      <c r="A60" s="98"/>
      <c r="B60" s="104"/>
      <c r="C60" s="56"/>
      <c r="D60" s="13"/>
      <c r="E60" s="14" t="s">
        <v>59</v>
      </c>
      <c r="F60" s="13">
        <v>98.23</v>
      </c>
      <c r="G60" s="14" t="s">
        <v>54</v>
      </c>
      <c r="H60" s="13">
        <v>99.49</v>
      </c>
      <c r="I60" s="15"/>
      <c r="J60" s="16"/>
    </row>
    <row r="61" spans="1:10" x14ac:dyDescent="0.25">
      <c r="A61" s="98"/>
      <c r="B61" s="103"/>
      <c r="C61" s="57"/>
      <c r="D61" s="18"/>
      <c r="E61" s="19" t="s">
        <v>54</v>
      </c>
      <c r="F61" s="18">
        <v>99.49</v>
      </c>
      <c r="G61" s="19"/>
      <c r="H61" s="18"/>
      <c r="I61" s="20"/>
      <c r="J61" s="21"/>
    </row>
    <row r="62" spans="1:10" ht="14.4" thickBot="1" x14ac:dyDescent="0.3">
      <c r="A62" s="99"/>
      <c r="B62" s="58" t="s">
        <v>93</v>
      </c>
      <c r="C62" s="59" t="s">
        <v>47</v>
      </c>
      <c r="D62" s="60">
        <v>97.04</v>
      </c>
      <c r="E62" s="61" t="s">
        <v>55</v>
      </c>
      <c r="F62" s="60">
        <v>96.86</v>
      </c>
      <c r="G62" s="61"/>
      <c r="H62" s="60"/>
      <c r="I62" s="62"/>
      <c r="J62" s="63"/>
    </row>
    <row r="63" spans="1:10" ht="14.4" thickBot="1" x14ac:dyDescent="0.3">
      <c r="B63" s="15"/>
      <c r="C63" s="15"/>
      <c r="D63" s="15"/>
      <c r="E63" s="15"/>
      <c r="F63" s="15"/>
      <c r="G63" s="15"/>
      <c r="H63" s="15"/>
      <c r="I63" s="15"/>
      <c r="J63" s="15"/>
    </row>
    <row r="64" spans="1:10" ht="14.4" thickBot="1" x14ac:dyDescent="0.3">
      <c r="B64" s="15"/>
      <c r="C64" s="121" t="s">
        <v>3</v>
      </c>
      <c r="D64" s="122"/>
      <c r="E64" s="122"/>
      <c r="F64" s="122"/>
      <c r="G64" s="122"/>
      <c r="H64" s="122"/>
      <c r="I64" s="122"/>
      <c r="J64" s="123"/>
    </row>
    <row r="65" spans="1:10" x14ac:dyDescent="0.25">
      <c r="B65" s="15"/>
      <c r="C65" s="124" t="s">
        <v>233</v>
      </c>
      <c r="D65" s="125"/>
      <c r="E65" s="125"/>
      <c r="F65" s="125"/>
      <c r="G65" s="125"/>
      <c r="H65" s="125"/>
      <c r="I65" s="125"/>
      <c r="J65" s="126"/>
    </row>
    <row r="66" spans="1:10" x14ac:dyDescent="0.25">
      <c r="C66" s="114" t="s">
        <v>0</v>
      </c>
      <c r="D66" s="115"/>
      <c r="E66" s="120" t="s">
        <v>6</v>
      </c>
      <c r="F66" s="115"/>
      <c r="G66" s="120" t="s">
        <v>5</v>
      </c>
      <c r="H66" s="115"/>
      <c r="I66" s="120" t="s">
        <v>7</v>
      </c>
      <c r="J66" s="116"/>
    </row>
    <row r="67" spans="1:10" ht="14.4" thickBot="1" x14ac:dyDescent="0.3">
      <c r="B67" s="55"/>
      <c r="C67" s="8" t="s">
        <v>231</v>
      </c>
      <c r="D67" s="64" t="s">
        <v>232</v>
      </c>
      <c r="E67" s="9" t="s">
        <v>231</v>
      </c>
      <c r="F67" s="64" t="s">
        <v>232</v>
      </c>
      <c r="G67" s="9" t="s">
        <v>231</v>
      </c>
      <c r="H67" s="64" t="s">
        <v>232</v>
      </c>
      <c r="I67" s="9" t="s">
        <v>231</v>
      </c>
      <c r="J67" s="65" t="s">
        <v>232</v>
      </c>
    </row>
    <row r="68" spans="1:10" ht="49.95" customHeight="1" x14ac:dyDescent="0.25">
      <c r="A68" s="97" t="s">
        <v>235</v>
      </c>
      <c r="B68" s="46" t="s">
        <v>234</v>
      </c>
      <c r="C68" s="44"/>
      <c r="D68" s="9"/>
      <c r="E68" s="45"/>
      <c r="F68" s="9"/>
      <c r="G68" s="45" t="s">
        <v>174</v>
      </c>
      <c r="H68" s="9">
        <v>95.804000000000002</v>
      </c>
      <c r="I68" s="45" t="s">
        <v>173</v>
      </c>
      <c r="J68" s="11">
        <v>96.54</v>
      </c>
    </row>
    <row r="69" spans="1:10" ht="49.95" customHeight="1" thickBot="1" x14ac:dyDescent="0.3">
      <c r="A69" s="99"/>
      <c r="B69" s="58" t="s">
        <v>93</v>
      </c>
      <c r="C69" s="59" t="s">
        <v>175</v>
      </c>
      <c r="D69" s="60">
        <v>98.61</v>
      </c>
      <c r="E69" s="62" t="s">
        <v>175</v>
      </c>
      <c r="F69" s="60">
        <v>98.61</v>
      </c>
      <c r="G69" s="62"/>
      <c r="H69" s="60"/>
      <c r="I69" s="62"/>
      <c r="J69" s="63"/>
    </row>
    <row r="70" spans="1:10" ht="14.4" thickBot="1" x14ac:dyDescent="0.3">
      <c r="B70" s="15"/>
      <c r="C70" s="15"/>
      <c r="D70" s="15"/>
      <c r="E70" s="15"/>
      <c r="F70" s="15"/>
      <c r="G70" s="15"/>
      <c r="H70" s="15"/>
      <c r="I70" s="15"/>
      <c r="J70" s="15"/>
    </row>
    <row r="71" spans="1:10" ht="14.4" thickBot="1" x14ac:dyDescent="0.3">
      <c r="B71" s="15"/>
      <c r="C71" s="121" t="s">
        <v>79</v>
      </c>
      <c r="D71" s="122"/>
      <c r="E71" s="122"/>
      <c r="F71" s="122"/>
      <c r="G71" s="122"/>
      <c r="H71" s="122"/>
      <c r="I71" s="122"/>
      <c r="J71" s="123"/>
    </row>
    <row r="72" spans="1:10" x14ac:dyDescent="0.25">
      <c r="B72" s="15"/>
      <c r="C72" s="117" t="s">
        <v>233</v>
      </c>
      <c r="D72" s="118"/>
      <c r="E72" s="118"/>
      <c r="F72" s="118"/>
      <c r="G72" s="118"/>
      <c r="H72" s="118"/>
      <c r="I72" s="118"/>
      <c r="J72" s="119"/>
    </row>
    <row r="73" spans="1:10" x14ac:dyDescent="0.25">
      <c r="B73" s="5"/>
      <c r="C73" s="114" t="s">
        <v>0</v>
      </c>
      <c r="D73" s="115"/>
      <c r="E73" s="115" t="s">
        <v>6</v>
      </c>
      <c r="F73" s="115"/>
      <c r="G73" s="115" t="s">
        <v>5</v>
      </c>
      <c r="H73" s="115"/>
      <c r="I73" s="115" t="s">
        <v>7</v>
      </c>
      <c r="J73" s="116"/>
    </row>
    <row r="74" spans="1:10" ht="14.4" thickBot="1" x14ac:dyDescent="0.3">
      <c r="B74" s="55"/>
      <c r="C74" s="44" t="s">
        <v>231</v>
      </c>
      <c r="D74" s="9" t="s">
        <v>232</v>
      </c>
      <c r="E74" s="10" t="s">
        <v>231</v>
      </c>
      <c r="F74" s="9" t="s">
        <v>232</v>
      </c>
      <c r="G74" s="10" t="s">
        <v>231</v>
      </c>
      <c r="H74" s="9" t="s">
        <v>232</v>
      </c>
      <c r="I74" s="45" t="s">
        <v>231</v>
      </c>
      <c r="J74" s="11" t="s">
        <v>232</v>
      </c>
    </row>
    <row r="75" spans="1:10" x14ac:dyDescent="0.25">
      <c r="A75" s="97" t="s">
        <v>235</v>
      </c>
      <c r="B75" s="106" t="s">
        <v>234</v>
      </c>
      <c r="C75" s="56" t="s">
        <v>80</v>
      </c>
      <c r="D75" s="13">
        <v>96.11</v>
      </c>
      <c r="E75" s="14" t="s">
        <v>80</v>
      </c>
      <c r="F75" s="13">
        <v>96.11</v>
      </c>
      <c r="G75" s="14" t="s">
        <v>80</v>
      </c>
      <c r="H75" s="13">
        <v>96.11</v>
      </c>
      <c r="I75" s="15" t="s">
        <v>80</v>
      </c>
      <c r="J75" s="16">
        <v>96.11</v>
      </c>
    </row>
    <row r="76" spans="1:10" x14ac:dyDescent="0.25">
      <c r="A76" s="98"/>
      <c r="B76" s="104"/>
      <c r="C76" s="56" t="s">
        <v>112</v>
      </c>
      <c r="D76" s="13">
        <v>97.25</v>
      </c>
      <c r="E76" s="14" t="s">
        <v>81</v>
      </c>
      <c r="F76" s="13">
        <v>96.01</v>
      </c>
      <c r="G76" s="14" t="s">
        <v>81</v>
      </c>
      <c r="H76" s="13">
        <v>96.01</v>
      </c>
      <c r="I76" s="15" t="s">
        <v>81</v>
      </c>
      <c r="J76" s="16">
        <v>96.01</v>
      </c>
    </row>
    <row r="77" spans="1:10" x14ac:dyDescent="0.25">
      <c r="A77" s="98"/>
      <c r="B77" s="104"/>
      <c r="C77" s="56" t="s">
        <v>81</v>
      </c>
      <c r="D77" s="13">
        <v>96.01</v>
      </c>
      <c r="E77" s="14" t="s">
        <v>82</v>
      </c>
      <c r="F77" s="13">
        <v>98.3</v>
      </c>
      <c r="G77" s="14" t="s">
        <v>100</v>
      </c>
      <c r="H77" s="13">
        <v>98.3</v>
      </c>
      <c r="I77" s="15" t="s">
        <v>82</v>
      </c>
      <c r="J77" s="16">
        <v>98.3</v>
      </c>
    </row>
    <row r="78" spans="1:10" x14ac:dyDescent="0.25">
      <c r="A78" s="98"/>
      <c r="B78" s="104"/>
      <c r="C78" s="56" t="s">
        <v>82</v>
      </c>
      <c r="D78" s="13">
        <v>98.3</v>
      </c>
      <c r="E78" s="14" t="s">
        <v>83</v>
      </c>
      <c r="F78" s="13">
        <v>98.08</v>
      </c>
      <c r="G78" s="14" t="s">
        <v>101</v>
      </c>
      <c r="H78" s="13">
        <v>99.88</v>
      </c>
      <c r="I78" s="15" t="s">
        <v>83</v>
      </c>
      <c r="J78" s="16">
        <v>98.08</v>
      </c>
    </row>
    <row r="79" spans="1:10" x14ac:dyDescent="0.25">
      <c r="A79" s="98"/>
      <c r="B79" s="104"/>
      <c r="C79" s="56" t="s">
        <v>101</v>
      </c>
      <c r="D79" s="13">
        <v>99.88</v>
      </c>
      <c r="E79" s="14" t="s">
        <v>84</v>
      </c>
      <c r="F79" s="13">
        <v>96.79</v>
      </c>
      <c r="G79" s="14" t="s">
        <v>87</v>
      </c>
      <c r="H79" s="13">
        <v>96.03</v>
      </c>
      <c r="I79" s="15" t="s">
        <v>84</v>
      </c>
      <c r="J79" s="16">
        <v>96.79</v>
      </c>
    </row>
    <row r="80" spans="1:10" x14ac:dyDescent="0.25">
      <c r="A80" s="98"/>
      <c r="B80" s="104"/>
      <c r="C80" s="56" t="s">
        <v>83</v>
      </c>
      <c r="D80" s="13">
        <v>98.08</v>
      </c>
      <c r="E80" s="14" t="s">
        <v>85</v>
      </c>
      <c r="F80" s="13">
        <v>97.55</v>
      </c>
      <c r="G80" s="14" t="s">
        <v>102</v>
      </c>
      <c r="H80" s="13">
        <v>95.33</v>
      </c>
      <c r="I80" s="15" t="s">
        <v>85</v>
      </c>
      <c r="J80" s="16">
        <v>97.55</v>
      </c>
    </row>
    <row r="81" spans="1:10" x14ac:dyDescent="0.25">
      <c r="A81" s="98"/>
      <c r="B81" s="104"/>
      <c r="C81" s="56" t="s">
        <v>84</v>
      </c>
      <c r="D81" s="13">
        <v>96.79</v>
      </c>
      <c r="E81" s="14" t="s">
        <v>86</v>
      </c>
      <c r="F81" s="13">
        <v>97.5</v>
      </c>
      <c r="G81" s="14" t="s">
        <v>88</v>
      </c>
      <c r="H81" s="13">
        <v>95.33</v>
      </c>
      <c r="I81" s="15" t="s">
        <v>87</v>
      </c>
      <c r="J81" s="16">
        <v>96.03</v>
      </c>
    </row>
    <row r="82" spans="1:10" x14ac:dyDescent="0.25">
      <c r="A82" s="98"/>
      <c r="B82" s="104"/>
      <c r="C82" s="56" t="s">
        <v>113</v>
      </c>
      <c r="D82" s="13">
        <v>99.14</v>
      </c>
      <c r="E82" s="14" t="s">
        <v>87</v>
      </c>
      <c r="F82" s="13">
        <v>96.03</v>
      </c>
      <c r="G82" s="14" t="s">
        <v>103</v>
      </c>
      <c r="H82" s="13">
        <v>99.45</v>
      </c>
      <c r="I82" s="15" t="s">
        <v>88</v>
      </c>
      <c r="J82" s="16">
        <v>99.14</v>
      </c>
    </row>
    <row r="83" spans="1:10" x14ac:dyDescent="0.25">
      <c r="A83" s="98"/>
      <c r="B83" s="104"/>
      <c r="C83" s="56" t="s">
        <v>104</v>
      </c>
      <c r="D83" s="13">
        <v>96.43</v>
      </c>
      <c r="E83" s="14" t="s">
        <v>88</v>
      </c>
      <c r="F83" s="13">
        <v>99.14</v>
      </c>
      <c r="G83" s="14" t="s">
        <v>104</v>
      </c>
      <c r="H83" s="13">
        <v>96.43</v>
      </c>
      <c r="I83" s="15" t="s">
        <v>104</v>
      </c>
      <c r="J83" s="16">
        <v>96.43</v>
      </c>
    </row>
    <row r="84" spans="1:10" x14ac:dyDescent="0.25">
      <c r="A84" s="98"/>
      <c r="B84" s="104"/>
      <c r="C84" s="56" t="s">
        <v>91</v>
      </c>
      <c r="D84" s="13">
        <v>99.08</v>
      </c>
      <c r="E84" s="14" t="s">
        <v>89</v>
      </c>
      <c r="F84" s="13">
        <v>97.44</v>
      </c>
      <c r="G84" s="14" t="s">
        <v>105</v>
      </c>
      <c r="H84" s="13">
        <v>97.08</v>
      </c>
      <c r="I84" s="15" t="s">
        <v>105</v>
      </c>
      <c r="J84" s="16">
        <v>97.07</v>
      </c>
    </row>
    <row r="85" spans="1:10" x14ac:dyDescent="0.25">
      <c r="A85" s="98"/>
      <c r="B85" s="104"/>
      <c r="C85" s="56" t="s">
        <v>109</v>
      </c>
      <c r="D85" s="13">
        <v>99.15</v>
      </c>
      <c r="E85" s="14" t="s">
        <v>90</v>
      </c>
      <c r="F85" s="13">
        <v>96.43</v>
      </c>
      <c r="G85" s="14" t="s">
        <v>106</v>
      </c>
      <c r="H85" s="13">
        <v>95.99</v>
      </c>
      <c r="I85" s="15" t="s">
        <v>91</v>
      </c>
      <c r="J85" s="16">
        <v>99.08</v>
      </c>
    </row>
    <row r="86" spans="1:10" x14ac:dyDescent="0.25">
      <c r="A86" s="98"/>
      <c r="B86" s="104"/>
      <c r="C86" s="56"/>
      <c r="D86" s="13"/>
      <c r="E86" s="14" t="s">
        <v>91</v>
      </c>
      <c r="F86" s="13">
        <v>99.08</v>
      </c>
      <c r="G86" s="14" t="s">
        <v>107</v>
      </c>
      <c r="H86" s="13">
        <v>96.44</v>
      </c>
      <c r="I86" s="15" t="s">
        <v>108</v>
      </c>
      <c r="J86" s="16">
        <v>99.75</v>
      </c>
    </row>
    <row r="87" spans="1:10" x14ac:dyDescent="0.25">
      <c r="A87" s="98"/>
      <c r="B87" s="104"/>
      <c r="C87" s="56"/>
      <c r="D87" s="13"/>
      <c r="E87" s="14" t="s">
        <v>92</v>
      </c>
      <c r="F87" s="13">
        <v>99.37</v>
      </c>
      <c r="G87" s="14" t="s">
        <v>108</v>
      </c>
      <c r="H87" s="13">
        <v>99.75</v>
      </c>
      <c r="I87" s="15" t="s">
        <v>110</v>
      </c>
      <c r="J87" s="16">
        <v>99.48</v>
      </c>
    </row>
    <row r="88" spans="1:10" x14ac:dyDescent="0.25">
      <c r="A88" s="98"/>
      <c r="B88" s="104"/>
      <c r="C88" s="57"/>
      <c r="D88" s="18"/>
      <c r="E88" s="19"/>
      <c r="F88" s="18"/>
      <c r="G88" s="19" t="s">
        <v>109</v>
      </c>
      <c r="H88" s="18">
        <v>99.15</v>
      </c>
      <c r="I88" s="15"/>
      <c r="J88" s="16"/>
    </row>
    <row r="89" spans="1:10" x14ac:dyDescent="0.25">
      <c r="A89" s="98"/>
      <c r="B89" s="102" t="s">
        <v>93</v>
      </c>
      <c r="C89" s="66" t="s">
        <v>94</v>
      </c>
      <c r="D89" s="25">
        <v>98.5</v>
      </c>
      <c r="E89" s="25" t="s">
        <v>94</v>
      </c>
      <c r="F89" s="25">
        <v>98.5</v>
      </c>
      <c r="G89" s="25"/>
      <c r="H89" s="25"/>
      <c r="I89" s="25"/>
      <c r="J89" s="26"/>
    </row>
    <row r="90" spans="1:10" x14ac:dyDescent="0.25">
      <c r="A90" s="98"/>
      <c r="B90" s="104"/>
      <c r="C90" s="56" t="s">
        <v>114</v>
      </c>
      <c r="D90" s="15">
        <v>98.64</v>
      </c>
      <c r="E90" s="15" t="s">
        <v>95</v>
      </c>
      <c r="F90" s="15">
        <v>99.77</v>
      </c>
      <c r="G90" s="15"/>
      <c r="H90" s="15"/>
      <c r="I90" s="15"/>
      <c r="J90" s="16"/>
    </row>
    <row r="91" spans="1:10" x14ac:dyDescent="0.25">
      <c r="A91" s="98"/>
      <c r="B91" s="104"/>
      <c r="C91" s="56" t="s">
        <v>115</v>
      </c>
      <c r="D91" s="15">
        <v>95.54</v>
      </c>
      <c r="E91" s="15" t="s">
        <v>96</v>
      </c>
      <c r="F91" s="15">
        <v>99.16</v>
      </c>
      <c r="G91" s="15"/>
      <c r="H91" s="15"/>
      <c r="I91" s="15"/>
      <c r="J91" s="16"/>
    </row>
    <row r="92" spans="1:10" x14ac:dyDescent="0.25">
      <c r="A92" s="98"/>
      <c r="B92" s="104"/>
      <c r="C92" s="56" t="s">
        <v>116</v>
      </c>
      <c r="D92" s="15">
        <v>97.11</v>
      </c>
      <c r="E92" s="15" t="s">
        <v>114</v>
      </c>
      <c r="F92" s="15">
        <v>98.64</v>
      </c>
      <c r="G92" s="15"/>
      <c r="H92" s="15"/>
      <c r="I92" s="15"/>
      <c r="J92" s="16"/>
    </row>
    <row r="93" spans="1:10" x14ac:dyDescent="0.25">
      <c r="A93" s="98"/>
      <c r="B93" s="104"/>
      <c r="C93" s="56" t="s">
        <v>117</v>
      </c>
      <c r="D93" s="15">
        <v>97.55</v>
      </c>
      <c r="E93" s="15" t="s">
        <v>97</v>
      </c>
      <c r="F93" s="15">
        <v>95.53</v>
      </c>
      <c r="G93" s="15"/>
      <c r="H93" s="15"/>
      <c r="I93" s="15"/>
      <c r="J93" s="16"/>
    </row>
    <row r="94" spans="1:10" x14ac:dyDescent="0.25">
      <c r="A94" s="98"/>
      <c r="B94" s="104"/>
      <c r="C94" s="56"/>
      <c r="D94" s="15"/>
      <c r="E94" s="15" t="s">
        <v>98</v>
      </c>
      <c r="F94" s="15">
        <v>96.87</v>
      </c>
      <c r="G94" s="15"/>
      <c r="H94" s="15"/>
      <c r="I94" s="15"/>
      <c r="J94" s="16"/>
    </row>
    <row r="95" spans="1:10" ht="14.4" thickBot="1" x14ac:dyDescent="0.3">
      <c r="A95" s="99"/>
      <c r="B95" s="105"/>
      <c r="C95" s="59"/>
      <c r="D95" s="62"/>
      <c r="E95" s="62" t="s">
        <v>99</v>
      </c>
      <c r="F95" s="62">
        <v>99.74</v>
      </c>
      <c r="G95" s="62"/>
      <c r="H95" s="62"/>
      <c r="I95" s="62"/>
      <c r="J95" s="63"/>
    </row>
    <row r="96" spans="1:10" ht="14.4" thickBot="1" x14ac:dyDescent="0.3">
      <c r="A96" s="67"/>
      <c r="B96" s="15"/>
      <c r="C96" s="15"/>
      <c r="D96" s="15"/>
      <c r="E96" s="15"/>
      <c r="F96" s="15"/>
      <c r="G96" s="15"/>
      <c r="H96" s="15"/>
      <c r="I96" s="15"/>
      <c r="J96" s="15"/>
    </row>
    <row r="97" spans="1:10" ht="14.4" thickBot="1" x14ac:dyDescent="0.3">
      <c r="B97" s="16"/>
      <c r="C97" s="108" t="s">
        <v>4</v>
      </c>
      <c r="D97" s="109"/>
      <c r="E97" s="109"/>
      <c r="F97" s="109"/>
      <c r="G97" s="109"/>
      <c r="H97" s="109"/>
      <c r="I97" s="109"/>
      <c r="J97" s="110"/>
    </row>
    <row r="98" spans="1:10" x14ac:dyDescent="0.25">
      <c r="B98" s="15"/>
      <c r="C98" s="111" t="s">
        <v>233</v>
      </c>
      <c r="D98" s="112"/>
      <c r="E98" s="112"/>
      <c r="F98" s="112"/>
      <c r="G98" s="112"/>
      <c r="H98" s="112"/>
      <c r="I98" s="112"/>
      <c r="J98" s="113"/>
    </row>
    <row r="99" spans="1:10" x14ac:dyDescent="0.25">
      <c r="C99" s="114" t="s">
        <v>0</v>
      </c>
      <c r="D99" s="115"/>
      <c r="E99" s="115" t="s">
        <v>6</v>
      </c>
      <c r="F99" s="115"/>
      <c r="G99" s="115" t="s">
        <v>5</v>
      </c>
      <c r="H99" s="115"/>
      <c r="I99" s="115" t="s">
        <v>7</v>
      </c>
      <c r="J99" s="116"/>
    </row>
    <row r="100" spans="1:10" ht="14.4" thickBot="1" x14ac:dyDescent="0.3">
      <c r="B100" s="55"/>
      <c r="C100" s="8" t="s">
        <v>231</v>
      </c>
      <c r="D100" s="64" t="s">
        <v>232</v>
      </c>
      <c r="E100" s="9" t="s">
        <v>231</v>
      </c>
      <c r="F100" s="64" t="s">
        <v>232</v>
      </c>
      <c r="G100" s="64" t="s">
        <v>231</v>
      </c>
      <c r="H100" s="64" t="s">
        <v>232</v>
      </c>
      <c r="I100" s="9" t="s">
        <v>231</v>
      </c>
      <c r="J100" s="65" t="s">
        <v>232</v>
      </c>
    </row>
    <row r="101" spans="1:10" x14ac:dyDescent="0.25">
      <c r="A101" s="97" t="s">
        <v>235</v>
      </c>
      <c r="B101" s="106" t="s">
        <v>234</v>
      </c>
      <c r="C101" s="66" t="s">
        <v>154</v>
      </c>
      <c r="D101" s="23"/>
      <c r="E101" s="25" t="s">
        <v>154</v>
      </c>
      <c r="F101" s="23"/>
      <c r="G101" s="24" t="s">
        <v>154</v>
      </c>
      <c r="H101" s="23"/>
      <c r="I101" s="25" t="s">
        <v>154</v>
      </c>
      <c r="J101" s="26"/>
    </row>
    <row r="102" spans="1:10" x14ac:dyDescent="0.25">
      <c r="A102" s="98"/>
      <c r="B102" s="104"/>
      <c r="C102" s="56" t="s">
        <v>176</v>
      </c>
      <c r="D102" s="13">
        <v>96.87</v>
      </c>
      <c r="E102" s="15" t="s">
        <v>200</v>
      </c>
      <c r="F102" s="13">
        <v>99.8</v>
      </c>
      <c r="G102" s="14" t="s">
        <v>206</v>
      </c>
      <c r="H102" s="13">
        <v>95.09</v>
      </c>
      <c r="I102" s="15" t="s">
        <v>206</v>
      </c>
      <c r="J102" s="16">
        <v>95.09</v>
      </c>
    </row>
    <row r="103" spans="1:10" x14ac:dyDescent="0.25">
      <c r="A103" s="98"/>
      <c r="B103" s="104"/>
      <c r="C103" s="56" t="s">
        <v>177</v>
      </c>
      <c r="D103" s="13">
        <v>99.95</v>
      </c>
      <c r="E103" s="15" t="s">
        <v>177</v>
      </c>
      <c r="F103" s="13">
        <v>99.95</v>
      </c>
      <c r="G103" s="14" t="s">
        <v>177</v>
      </c>
      <c r="H103" s="13">
        <v>99.95</v>
      </c>
      <c r="I103" s="15" t="s">
        <v>177</v>
      </c>
      <c r="J103" s="16">
        <v>99.95</v>
      </c>
    </row>
    <row r="104" spans="1:10" x14ac:dyDescent="0.25">
      <c r="A104" s="98"/>
      <c r="B104" s="104"/>
      <c r="C104" s="56" t="s">
        <v>178</v>
      </c>
      <c r="D104" s="13">
        <v>98.3</v>
      </c>
      <c r="E104" s="15" t="s">
        <v>180</v>
      </c>
      <c r="F104" s="13">
        <v>98.97</v>
      </c>
      <c r="G104" s="14" t="s">
        <v>207</v>
      </c>
      <c r="H104" s="13">
        <v>97.78</v>
      </c>
      <c r="I104" s="15" t="s">
        <v>223</v>
      </c>
      <c r="J104" s="16">
        <v>99.05</v>
      </c>
    </row>
    <row r="105" spans="1:10" x14ac:dyDescent="0.25">
      <c r="A105" s="98"/>
      <c r="B105" s="104"/>
      <c r="C105" s="56" t="s">
        <v>179</v>
      </c>
      <c r="D105" s="13">
        <v>95.349000000000004</v>
      </c>
      <c r="E105" s="15" t="s">
        <v>181</v>
      </c>
      <c r="F105" s="13">
        <v>97.45</v>
      </c>
      <c r="G105" s="14" t="s">
        <v>208</v>
      </c>
      <c r="H105" s="13">
        <v>97.38</v>
      </c>
      <c r="I105" s="15" t="s">
        <v>224</v>
      </c>
      <c r="J105" s="16">
        <v>99.17</v>
      </c>
    </row>
    <row r="106" spans="1:10" x14ac:dyDescent="0.25">
      <c r="A106" s="98"/>
      <c r="B106" s="104"/>
      <c r="C106" s="56" t="s">
        <v>180</v>
      </c>
      <c r="D106" s="13">
        <v>98.97</v>
      </c>
      <c r="E106" s="15" t="s">
        <v>182</v>
      </c>
      <c r="F106" s="13">
        <v>99.86</v>
      </c>
      <c r="G106" s="14" t="s">
        <v>179</v>
      </c>
      <c r="H106" s="13">
        <v>95.35</v>
      </c>
      <c r="I106" s="15" t="s">
        <v>8</v>
      </c>
      <c r="J106" s="16">
        <v>99.1</v>
      </c>
    </row>
    <row r="107" spans="1:10" x14ac:dyDescent="0.25">
      <c r="A107" s="98"/>
      <c r="B107" s="104"/>
      <c r="C107" s="56" t="s">
        <v>181</v>
      </c>
      <c r="D107" s="13">
        <v>97.45</v>
      </c>
      <c r="E107" s="15" t="s">
        <v>183</v>
      </c>
      <c r="F107" s="13">
        <v>97.05</v>
      </c>
      <c r="G107" s="14" t="s">
        <v>180</v>
      </c>
      <c r="H107" s="13">
        <v>98.97</v>
      </c>
      <c r="I107" s="15" t="s">
        <v>182</v>
      </c>
      <c r="J107" s="16">
        <v>99.86</v>
      </c>
    </row>
    <row r="108" spans="1:10" x14ac:dyDescent="0.25">
      <c r="A108" s="98"/>
      <c r="B108" s="104"/>
      <c r="C108" s="56" t="s">
        <v>182</v>
      </c>
      <c r="D108" s="13">
        <v>99.86</v>
      </c>
      <c r="E108" s="15" t="s">
        <v>185</v>
      </c>
      <c r="F108" s="13">
        <v>96.04</v>
      </c>
      <c r="G108" s="14" t="s">
        <v>209</v>
      </c>
      <c r="H108" s="13">
        <v>98.89</v>
      </c>
      <c r="I108" s="15" t="s">
        <v>183</v>
      </c>
      <c r="J108" s="16">
        <v>97.05</v>
      </c>
    </row>
    <row r="109" spans="1:10" x14ac:dyDescent="0.25">
      <c r="A109" s="98"/>
      <c r="B109" s="104"/>
      <c r="C109" s="56" t="s">
        <v>183</v>
      </c>
      <c r="D109" s="13">
        <v>97.05</v>
      </c>
      <c r="E109" s="15" t="s">
        <v>142</v>
      </c>
      <c r="F109" s="13">
        <v>95.84</v>
      </c>
      <c r="G109" s="14" t="s">
        <v>183</v>
      </c>
      <c r="H109" s="13">
        <v>97.05</v>
      </c>
      <c r="I109" s="15" t="s">
        <v>185</v>
      </c>
      <c r="J109" s="16">
        <v>96.04</v>
      </c>
    </row>
    <row r="110" spans="1:10" x14ac:dyDescent="0.25">
      <c r="A110" s="98"/>
      <c r="B110" s="104"/>
      <c r="C110" s="56" t="s">
        <v>184</v>
      </c>
      <c r="D110" s="13">
        <v>97.73</v>
      </c>
      <c r="E110" s="15" t="s">
        <v>201</v>
      </c>
      <c r="F110" s="13">
        <v>97.07</v>
      </c>
      <c r="G110" s="14" t="s">
        <v>184</v>
      </c>
      <c r="H110" s="13">
        <v>97.73</v>
      </c>
      <c r="I110" s="15" t="s">
        <v>149</v>
      </c>
      <c r="J110" s="16">
        <v>97.42</v>
      </c>
    </row>
    <row r="111" spans="1:10" x14ac:dyDescent="0.25">
      <c r="A111" s="98"/>
      <c r="B111" s="104"/>
      <c r="C111" s="56" t="s">
        <v>185</v>
      </c>
      <c r="D111" s="13">
        <v>96.04</v>
      </c>
      <c r="E111" s="15" t="s">
        <v>202</v>
      </c>
      <c r="F111" s="13">
        <v>97.45</v>
      </c>
      <c r="G111" s="14" t="s">
        <v>185</v>
      </c>
      <c r="H111" s="13">
        <v>96.04</v>
      </c>
      <c r="I111" s="15" t="s">
        <v>191</v>
      </c>
      <c r="J111" s="16">
        <v>95.84</v>
      </c>
    </row>
    <row r="112" spans="1:10" x14ac:dyDescent="0.25">
      <c r="A112" s="98"/>
      <c r="B112" s="104"/>
      <c r="C112" s="56" t="s">
        <v>186</v>
      </c>
      <c r="D112" s="13">
        <v>98.78</v>
      </c>
      <c r="E112" s="15" t="s">
        <v>144</v>
      </c>
      <c r="F112" s="13">
        <v>98.46</v>
      </c>
      <c r="G112" s="14" t="s">
        <v>186</v>
      </c>
      <c r="H112" s="13">
        <v>98.78</v>
      </c>
      <c r="I112" s="15" t="s">
        <v>192</v>
      </c>
      <c r="J112" s="16">
        <v>97.79</v>
      </c>
    </row>
    <row r="113" spans="1:10" x14ac:dyDescent="0.25">
      <c r="A113" s="98"/>
      <c r="B113" s="104"/>
      <c r="C113" s="56" t="s">
        <v>187</v>
      </c>
      <c r="D113" s="13">
        <v>97.95</v>
      </c>
      <c r="E113" s="15" t="s">
        <v>195</v>
      </c>
      <c r="F113" s="13">
        <v>99.1</v>
      </c>
      <c r="G113" s="14" t="s">
        <v>210</v>
      </c>
      <c r="H113" s="13">
        <v>96.2</v>
      </c>
      <c r="I113" s="15" t="s">
        <v>214</v>
      </c>
      <c r="J113" s="16">
        <v>98.8</v>
      </c>
    </row>
    <row r="114" spans="1:10" x14ac:dyDescent="0.25">
      <c r="A114" s="98"/>
      <c r="B114" s="104"/>
      <c r="C114" s="56" t="s">
        <v>188</v>
      </c>
      <c r="D114" s="13">
        <v>95.82</v>
      </c>
      <c r="E114" s="15"/>
      <c r="F114" s="13"/>
      <c r="G114" s="14" t="s">
        <v>211</v>
      </c>
      <c r="H114" s="13">
        <v>95.43</v>
      </c>
      <c r="I114" s="15" t="s">
        <v>193</v>
      </c>
      <c r="J114" s="16">
        <v>97.73</v>
      </c>
    </row>
    <row r="115" spans="1:10" x14ac:dyDescent="0.25">
      <c r="A115" s="98"/>
      <c r="B115" s="104"/>
      <c r="C115" s="56" t="s">
        <v>146</v>
      </c>
      <c r="D115" s="13">
        <v>96.21</v>
      </c>
      <c r="E115" s="15"/>
      <c r="F115" s="13"/>
      <c r="G115" s="14" t="s">
        <v>212</v>
      </c>
      <c r="H115" s="13">
        <v>98.06</v>
      </c>
      <c r="I115" s="15" t="s">
        <v>225</v>
      </c>
      <c r="J115" s="16">
        <v>96.71</v>
      </c>
    </row>
    <row r="116" spans="1:10" x14ac:dyDescent="0.25">
      <c r="A116" s="98"/>
      <c r="B116" s="104"/>
      <c r="C116" s="56" t="s">
        <v>189</v>
      </c>
      <c r="D116" s="13">
        <v>98.38</v>
      </c>
      <c r="E116" s="15"/>
      <c r="F116" s="13"/>
      <c r="G116" s="14" t="s">
        <v>190</v>
      </c>
      <c r="H116" s="13">
        <v>95.27</v>
      </c>
      <c r="I116" s="15" t="s">
        <v>144</v>
      </c>
      <c r="J116" s="16">
        <v>98.46</v>
      </c>
    </row>
    <row r="117" spans="1:10" x14ac:dyDescent="0.25">
      <c r="A117" s="98"/>
      <c r="B117" s="104"/>
      <c r="C117" s="56" t="s">
        <v>190</v>
      </c>
      <c r="D117" s="13">
        <v>95.27</v>
      </c>
      <c r="E117" s="15"/>
      <c r="F117" s="13"/>
      <c r="G117" s="14" t="s">
        <v>191</v>
      </c>
      <c r="H117" s="13">
        <v>95.84</v>
      </c>
      <c r="I117" s="15" t="s">
        <v>150</v>
      </c>
      <c r="J117" s="16">
        <v>98.11</v>
      </c>
    </row>
    <row r="118" spans="1:10" x14ac:dyDescent="0.25">
      <c r="A118" s="98"/>
      <c r="B118" s="104"/>
      <c r="C118" s="56" t="s">
        <v>191</v>
      </c>
      <c r="D118" s="13">
        <v>95.84</v>
      </c>
      <c r="E118" s="15"/>
      <c r="F118" s="13"/>
      <c r="G118" s="14" t="s">
        <v>213</v>
      </c>
      <c r="H118" s="13">
        <v>97.33</v>
      </c>
      <c r="I118" s="15" t="s">
        <v>151</v>
      </c>
      <c r="J118" s="16">
        <v>96.12</v>
      </c>
    </row>
    <row r="119" spans="1:10" x14ac:dyDescent="0.25">
      <c r="A119" s="98"/>
      <c r="B119" s="104"/>
      <c r="C119" s="56" t="s">
        <v>192</v>
      </c>
      <c r="D119" s="13">
        <v>97.79</v>
      </c>
      <c r="E119" s="15"/>
      <c r="F119" s="13"/>
      <c r="G119" s="14" t="s">
        <v>192</v>
      </c>
      <c r="H119" s="13">
        <v>97.79</v>
      </c>
      <c r="I119" s="15" t="s">
        <v>226</v>
      </c>
      <c r="J119" s="16">
        <v>99.84</v>
      </c>
    </row>
    <row r="120" spans="1:10" x14ac:dyDescent="0.25">
      <c r="A120" s="98"/>
      <c r="B120" s="104"/>
      <c r="C120" s="56" t="s">
        <v>193</v>
      </c>
      <c r="D120" s="13">
        <v>97.73</v>
      </c>
      <c r="E120" s="15"/>
      <c r="F120" s="13"/>
      <c r="G120" s="14" t="s">
        <v>214</v>
      </c>
      <c r="H120" s="13">
        <v>98.8</v>
      </c>
      <c r="I120" s="15" t="s">
        <v>195</v>
      </c>
      <c r="J120" s="16">
        <v>99.1</v>
      </c>
    </row>
    <row r="121" spans="1:10" x14ac:dyDescent="0.25">
      <c r="A121" s="98"/>
      <c r="B121" s="104"/>
      <c r="C121" s="56" t="s">
        <v>194</v>
      </c>
      <c r="D121" s="13">
        <v>95.86</v>
      </c>
      <c r="E121" s="15"/>
      <c r="F121" s="13"/>
      <c r="G121" s="14" t="s">
        <v>152</v>
      </c>
      <c r="H121" s="13">
        <v>95.08</v>
      </c>
      <c r="I121" s="15"/>
      <c r="J121" s="16"/>
    </row>
    <row r="122" spans="1:10" x14ac:dyDescent="0.25">
      <c r="A122" s="98"/>
      <c r="B122" s="104"/>
      <c r="C122" s="56" t="s">
        <v>144</v>
      </c>
      <c r="D122" s="13">
        <v>98.46</v>
      </c>
      <c r="E122" s="15"/>
      <c r="F122" s="13"/>
      <c r="G122" s="14" t="s">
        <v>193</v>
      </c>
      <c r="H122" s="13">
        <v>97.73</v>
      </c>
      <c r="I122" s="15"/>
      <c r="J122" s="16"/>
    </row>
    <row r="123" spans="1:10" x14ac:dyDescent="0.25">
      <c r="A123" s="98"/>
      <c r="B123" s="104"/>
      <c r="C123" s="56" t="s">
        <v>150</v>
      </c>
      <c r="D123" s="13">
        <v>98.11</v>
      </c>
      <c r="E123" s="15"/>
      <c r="F123" s="13"/>
      <c r="G123" s="14" t="s">
        <v>215</v>
      </c>
      <c r="H123" s="13">
        <v>97.65</v>
      </c>
      <c r="I123" s="15"/>
      <c r="J123" s="16"/>
    </row>
    <row r="124" spans="1:10" x14ac:dyDescent="0.25">
      <c r="A124" s="98"/>
      <c r="B124" s="104"/>
      <c r="C124" s="56" t="s">
        <v>195</v>
      </c>
      <c r="D124" s="13">
        <v>99.1</v>
      </c>
      <c r="E124" s="15"/>
      <c r="F124" s="13"/>
      <c r="G124" s="14" t="s">
        <v>216</v>
      </c>
      <c r="H124" s="13">
        <v>98.8</v>
      </c>
      <c r="I124" s="15"/>
      <c r="J124" s="16"/>
    </row>
    <row r="125" spans="1:10" x14ac:dyDescent="0.25">
      <c r="A125" s="98"/>
      <c r="B125" s="104"/>
      <c r="C125" s="56"/>
      <c r="D125" s="13"/>
      <c r="E125" s="15"/>
      <c r="F125" s="13"/>
      <c r="G125" s="14" t="s">
        <v>144</v>
      </c>
      <c r="H125" s="13">
        <v>98.46</v>
      </c>
      <c r="I125" s="15"/>
      <c r="J125" s="16"/>
    </row>
    <row r="126" spans="1:10" x14ac:dyDescent="0.25">
      <c r="A126" s="98"/>
      <c r="B126" s="104"/>
      <c r="C126" s="56"/>
      <c r="D126" s="13"/>
      <c r="E126" s="15"/>
      <c r="F126" s="13"/>
      <c r="G126" s="14" t="s">
        <v>150</v>
      </c>
      <c r="H126" s="13">
        <v>98.11</v>
      </c>
      <c r="I126" s="15"/>
      <c r="J126" s="16"/>
    </row>
    <row r="127" spans="1:10" x14ac:dyDescent="0.25">
      <c r="A127" s="98"/>
      <c r="B127" s="103"/>
      <c r="C127" s="57"/>
      <c r="D127" s="18"/>
      <c r="E127" s="20"/>
      <c r="F127" s="18"/>
      <c r="G127" s="19" t="s">
        <v>195</v>
      </c>
      <c r="H127" s="18">
        <v>99.1</v>
      </c>
      <c r="I127" s="20"/>
      <c r="J127" s="21"/>
    </row>
    <row r="128" spans="1:10" x14ac:dyDescent="0.25">
      <c r="A128" s="98"/>
      <c r="B128" s="104" t="s">
        <v>138</v>
      </c>
      <c r="C128" s="56" t="s">
        <v>196</v>
      </c>
      <c r="D128" s="13">
        <v>96.97</v>
      </c>
      <c r="E128" s="15" t="s">
        <v>203</v>
      </c>
      <c r="F128" s="13">
        <v>95.11</v>
      </c>
      <c r="G128" s="14" t="s">
        <v>217</v>
      </c>
      <c r="H128" s="13">
        <v>95.28</v>
      </c>
      <c r="I128" s="15" t="s">
        <v>227</v>
      </c>
      <c r="J128" s="16">
        <v>99.54</v>
      </c>
    </row>
    <row r="129" spans="1:10" x14ac:dyDescent="0.25">
      <c r="A129" s="98"/>
      <c r="B129" s="104"/>
      <c r="C129" s="56" t="s">
        <v>197</v>
      </c>
      <c r="D129" s="13">
        <v>99.77</v>
      </c>
      <c r="E129" s="15" t="s">
        <v>143</v>
      </c>
      <c r="F129" s="13">
        <v>99.13</v>
      </c>
      <c r="G129" s="14" t="s">
        <v>218</v>
      </c>
      <c r="H129" s="13">
        <v>98.27</v>
      </c>
      <c r="I129" s="15" t="s">
        <v>203</v>
      </c>
      <c r="J129" s="16">
        <v>95.11</v>
      </c>
    </row>
    <row r="130" spans="1:10" x14ac:dyDescent="0.25">
      <c r="A130" s="98"/>
      <c r="B130" s="104"/>
      <c r="C130" s="56" t="s">
        <v>198</v>
      </c>
      <c r="D130" s="13">
        <v>98.02</v>
      </c>
      <c r="E130" s="15" t="s">
        <v>198</v>
      </c>
      <c r="F130" s="13">
        <v>98.02</v>
      </c>
      <c r="G130" s="14" t="s">
        <v>219</v>
      </c>
      <c r="H130" s="13">
        <v>98.42</v>
      </c>
      <c r="I130" s="15" t="s">
        <v>228</v>
      </c>
      <c r="J130" s="16">
        <v>98.46</v>
      </c>
    </row>
    <row r="131" spans="1:10" x14ac:dyDescent="0.25">
      <c r="A131" s="98"/>
      <c r="B131" s="104"/>
      <c r="C131" s="56"/>
      <c r="D131" s="13"/>
      <c r="E131" s="15" t="s">
        <v>150</v>
      </c>
      <c r="F131" s="13">
        <v>98.11</v>
      </c>
      <c r="G131" s="14" t="s">
        <v>198</v>
      </c>
      <c r="H131" s="13">
        <v>98.02</v>
      </c>
      <c r="I131" s="15" t="s">
        <v>198</v>
      </c>
      <c r="J131" s="16">
        <v>98.02</v>
      </c>
    </row>
    <row r="132" spans="1:10" x14ac:dyDescent="0.25">
      <c r="A132" s="98"/>
      <c r="B132" s="104"/>
      <c r="C132" s="56"/>
      <c r="D132" s="13"/>
      <c r="E132" s="15"/>
      <c r="F132" s="13"/>
      <c r="G132" s="14" t="s">
        <v>220</v>
      </c>
      <c r="H132" s="13">
        <v>96.64</v>
      </c>
      <c r="I132" s="15" t="s">
        <v>220</v>
      </c>
      <c r="J132" s="16">
        <v>96.64</v>
      </c>
    </row>
    <row r="133" spans="1:10" x14ac:dyDescent="0.25">
      <c r="A133" s="98"/>
      <c r="B133" s="104"/>
      <c r="C133" s="56"/>
      <c r="D133" s="13"/>
      <c r="E133" s="15"/>
      <c r="F133" s="13"/>
      <c r="G133" s="14" t="s">
        <v>221</v>
      </c>
      <c r="H133" s="13">
        <v>99.85</v>
      </c>
      <c r="I133" s="15"/>
      <c r="J133" s="16"/>
    </row>
    <row r="134" spans="1:10" x14ac:dyDescent="0.25">
      <c r="A134" s="98"/>
      <c r="B134" s="103"/>
      <c r="C134" s="57"/>
      <c r="D134" s="18"/>
      <c r="E134" s="20"/>
      <c r="F134" s="18"/>
      <c r="G134" s="19" t="s">
        <v>222</v>
      </c>
      <c r="H134" s="18">
        <v>99.99</v>
      </c>
      <c r="I134" s="20"/>
      <c r="J134" s="21"/>
    </row>
    <row r="135" spans="1:10" x14ac:dyDescent="0.25">
      <c r="A135" s="98"/>
      <c r="B135" s="104" t="s">
        <v>93</v>
      </c>
      <c r="C135" s="56" t="s">
        <v>199</v>
      </c>
      <c r="D135" s="13">
        <v>95.39</v>
      </c>
      <c r="E135" s="15" t="s">
        <v>229</v>
      </c>
      <c r="F135" s="13">
        <v>95.05</v>
      </c>
      <c r="G135" s="14"/>
      <c r="H135" s="13"/>
      <c r="I135" s="15"/>
      <c r="J135" s="16"/>
    </row>
    <row r="136" spans="1:10" x14ac:dyDescent="0.25">
      <c r="A136" s="98"/>
      <c r="B136" s="104"/>
      <c r="C136" s="56" t="s">
        <v>147</v>
      </c>
      <c r="D136" s="13">
        <v>98.13</v>
      </c>
      <c r="E136" s="15" t="s">
        <v>204</v>
      </c>
      <c r="F136" s="13">
        <v>95.33</v>
      </c>
      <c r="G136" s="14"/>
      <c r="H136" s="13"/>
      <c r="I136" s="15"/>
      <c r="J136" s="16"/>
    </row>
    <row r="137" spans="1:10" x14ac:dyDescent="0.25">
      <c r="A137" s="98"/>
      <c r="B137" s="104"/>
      <c r="C137" s="56" t="s">
        <v>148</v>
      </c>
      <c r="D137" s="13">
        <v>96.59</v>
      </c>
      <c r="E137" s="15" t="s">
        <v>145</v>
      </c>
      <c r="F137" s="13">
        <v>95.59</v>
      </c>
      <c r="G137" s="14"/>
      <c r="H137" s="13"/>
      <c r="I137" s="15"/>
      <c r="J137" s="16"/>
    </row>
    <row r="138" spans="1:10" ht="14.4" thickBot="1" x14ac:dyDescent="0.3">
      <c r="A138" s="99"/>
      <c r="B138" s="105"/>
      <c r="C138" s="59"/>
      <c r="D138" s="60"/>
      <c r="E138" s="62" t="s">
        <v>205</v>
      </c>
      <c r="F138" s="60">
        <v>97.26</v>
      </c>
      <c r="G138" s="61"/>
      <c r="H138" s="60"/>
      <c r="I138" s="62"/>
      <c r="J138" s="63"/>
    </row>
    <row r="139" spans="1:10" ht="14.4" thickBot="1" x14ac:dyDescent="0.3">
      <c r="B139" s="15"/>
      <c r="C139" s="15"/>
      <c r="D139" s="15"/>
      <c r="E139" s="15"/>
      <c r="F139" s="15"/>
      <c r="G139" s="15"/>
      <c r="H139" s="15"/>
      <c r="I139" s="15"/>
      <c r="J139" s="15"/>
    </row>
    <row r="140" spans="1:10" ht="14.4" thickBot="1" x14ac:dyDescent="0.3">
      <c r="B140" s="15"/>
      <c r="C140" s="108" t="s">
        <v>111</v>
      </c>
      <c r="D140" s="109"/>
      <c r="E140" s="109"/>
      <c r="F140" s="109"/>
      <c r="G140" s="109"/>
      <c r="H140" s="109"/>
      <c r="I140" s="109"/>
      <c r="J140" s="110"/>
    </row>
    <row r="141" spans="1:10" x14ac:dyDescent="0.25">
      <c r="B141" s="15"/>
      <c r="C141" s="111" t="s">
        <v>233</v>
      </c>
      <c r="D141" s="112"/>
      <c r="E141" s="112"/>
      <c r="F141" s="112"/>
      <c r="G141" s="112"/>
      <c r="H141" s="112"/>
      <c r="I141" s="112"/>
      <c r="J141" s="113"/>
    </row>
    <row r="142" spans="1:10" x14ac:dyDescent="0.25">
      <c r="B142" s="50"/>
      <c r="C142" s="107" t="s">
        <v>0</v>
      </c>
      <c r="D142" s="100"/>
      <c r="E142" s="100" t="s">
        <v>6</v>
      </c>
      <c r="F142" s="100"/>
      <c r="G142" s="100" t="s">
        <v>5</v>
      </c>
      <c r="H142" s="100"/>
      <c r="I142" s="100" t="s">
        <v>7</v>
      </c>
      <c r="J142" s="101"/>
    </row>
    <row r="143" spans="1:10" ht="14.4" thickBot="1" x14ac:dyDescent="0.3">
      <c r="B143" s="55"/>
      <c r="C143" s="8" t="s">
        <v>231</v>
      </c>
      <c r="D143" s="64" t="s">
        <v>232</v>
      </c>
      <c r="E143" s="64" t="s">
        <v>231</v>
      </c>
      <c r="F143" s="64" t="s">
        <v>232</v>
      </c>
      <c r="G143" s="64" t="s">
        <v>231</v>
      </c>
      <c r="H143" s="64" t="s">
        <v>232</v>
      </c>
      <c r="I143" s="64" t="s">
        <v>231</v>
      </c>
      <c r="J143" s="65" t="s">
        <v>232</v>
      </c>
    </row>
    <row r="144" spans="1:10" ht="17.399999999999999" customHeight="1" x14ac:dyDescent="0.25">
      <c r="A144" s="97" t="s">
        <v>235</v>
      </c>
      <c r="B144" s="106" t="s">
        <v>234</v>
      </c>
      <c r="C144" s="66" t="s">
        <v>67</v>
      </c>
      <c r="D144" s="23">
        <v>99.57</v>
      </c>
      <c r="E144" s="24" t="s">
        <v>67</v>
      </c>
      <c r="F144" s="23">
        <v>99.57</v>
      </c>
      <c r="G144" s="24" t="s">
        <v>67</v>
      </c>
      <c r="H144" s="23">
        <v>99.57</v>
      </c>
      <c r="I144" s="15" t="s">
        <v>118</v>
      </c>
      <c r="J144" s="16">
        <v>99.46</v>
      </c>
    </row>
    <row r="145" spans="1:10" x14ac:dyDescent="0.25">
      <c r="A145" s="98"/>
      <c r="B145" s="104"/>
      <c r="C145" s="56" t="s">
        <v>68</v>
      </c>
      <c r="D145" s="13">
        <v>99.95</v>
      </c>
      <c r="E145" s="14" t="s">
        <v>119</v>
      </c>
      <c r="F145" s="13">
        <v>96.19</v>
      </c>
      <c r="G145" s="14" t="s">
        <v>123</v>
      </c>
      <c r="H145" s="13">
        <v>99.66</v>
      </c>
      <c r="I145" s="15" t="s">
        <v>132</v>
      </c>
      <c r="J145" s="16">
        <v>95.81</v>
      </c>
    </row>
    <row r="146" spans="1:10" x14ac:dyDescent="0.25">
      <c r="A146" s="98"/>
      <c r="B146" s="104"/>
      <c r="C146" s="56" t="s">
        <v>69</v>
      </c>
      <c r="D146" s="13">
        <v>96.45</v>
      </c>
      <c r="E146" s="14" t="s">
        <v>120</v>
      </c>
      <c r="F146" s="13">
        <v>98.77</v>
      </c>
      <c r="G146" s="14" t="s">
        <v>124</v>
      </c>
      <c r="H146" s="13">
        <v>95.5</v>
      </c>
      <c r="I146" s="15" t="s">
        <v>72</v>
      </c>
      <c r="J146" s="16">
        <v>98.84</v>
      </c>
    </row>
    <row r="147" spans="1:10" x14ac:dyDescent="0.25">
      <c r="A147" s="98"/>
      <c r="B147" s="104"/>
      <c r="C147" s="56" t="s">
        <v>70</v>
      </c>
      <c r="D147" s="13">
        <v>99.9</v>
      </c>
      <c r="E147" s="14" t="s">
        <v>72</v>
      </c>
      <c r="F147" s="13">
        <v>98.84</v>
      </c>
      <c r="G147" s="14" t="s">
        <v>125</v>
      </c>
      <c r="H147" s="13">
        <v>99.57</v>
      </c>
      <c r="I147" s="15" t="s">
        <v>73</v>
      </c>
      <c r="J147" s="16">
        <v>97.45</v>
      </c>
    </row>
    <row r="148" spans="1:10" x14ac:dyDescent="0.25">
      <c r="A148" s="98"/>
      <c r="B148" s="104"/>
      <c r="C148" s="56" t="s">
        <v>71</v>
      </c>
      <c r="D148" s="13">
        <v>96.73</v>
      </c>
      <c r="E148" s="14" t="s">
        <v>73</v>
      </c>
      <c r="F148" s="13">
        <v>97.09</v>
      </c>
      <c r="G148" s="14" t="s">
        <v>126</v>
      </c>
      <c r="H148" s="13">
        <v>96.12</v>
      </c>
      <c r="I148" s="15" t="s">
        <v>134</v>
      </c>
      <c r="J148" s="16">
        <v>99.9</v>
      </c>
    </row>
    <row r="149" spans="1:10" x14ac:dyDescent="0.25">
      <c r="A149" s="98"/>
      <c r="B149" s="104"/>
      <c r="C149" s="56" t="s">
        <v>72</v>
      </c>
      <c r="D149" s="13">
        <v>98.84</v>
      </c>
      <c r="E149" s="14" t="s">
        <v>75</v>
      </c>
      <c r="F149" s="13">
        <v>97.86</v>
      </c>
      <c r="G149" s="14" t="s">
        <v>127</v>
      </c>
      <c r="H149" s="13">
        <v>97.91</v>
      </c>
      <c r="I149" s="15" t="s">
        <v>76</v>
      </c>
      <c r="J149" s="16">
        <v>97.1</v>
      </c>
    </row>
    <row r="150" spans="1:10" x14ac:dyDescent="0.25">
      <c r="A150" s="98"/>
      <c r="B150" s="104"/>
      <c r="C150" s="56" t="s">
        <v>73</v>
      </c>
      <c r="D150" s="13">
        <v>97.09</v>
      </c>
      <c r="E150" s="14" t="s">
        <v>121</v>
      </c>
      <c r="F150" s="13">
        <v>97.1</v>
      </c>
      <c r="G150" s="14" t="s">
        <v>128</v>
      </c>
      <c r="H150" s="13">
        <v>97.86</v>
      </c>
      <c r="I150" s="15" t="s">
        <v>136</v>
      </c>
      <c r="J150" s="16">
        <v>97.04</v>
      </c>
    </row>
    <row r="151" spans="1:10" x14ac:dyDescent="0.25">
      <c r="A151" s="98"/>
      <c r="B151" s="104"/>
      <c r="C151" s="56" t="s">
        <v>74</v>
      </c>
      <c r="D151" s="13">
        <v>99.92</v>
      </c>
      <c r="E151" s="14"/>
      <c r="F151" s="13"/>
      <c r="G151" s="14" t="s">
        <v>73</v>
      </c>
      <c r="H151" s="13">
        <v>97.09</v>
      </c>
      <c r="I151" s="15" t="s">
        <v>137</v>
      </c>
      <c r="J151" s="16">
        <v>99.54</v>
      </c>
    </row>
    <row r="152" spans="1:10" x14ac:dyDescent="0.25">
      <c r="A152" s="98"/>
      <c r="B152" s="104"/>
      <c r="C152" s="56" t="s">
        <v>75</v>
      </c>
      <c r="D152" s="13">
        <v>99.86</v>
      </c>
      <c r="E152" s="14"/>
      <c r="F152" s="13"/>
      <c r="G152" s="14" t="s">
        <v>129</v>
      </c>
      <c r="H152" s="13">
        <v>99.58</v>
      </c>
      <c r="I152" s="15"/>
      <c r="J152" s="16"/>
    </row>
    <row r="153" spans="1:10" x14ac:dyDescent="0.25">
      <c r="A153" s="98"/>
      <c r="B153" s="104"/>
      <c r="C153" s="56" t="s">
        <v>76</v>
      </c>
      <c r="D153" s="13">
        <v>97.1</v>
      </c>
      <c r="E153" s="14"/>
      <c r="F153" s="13"/>
      <c r="G153" s="14" t="s">
        <v>130</v>
      </c>
      <c r="H153" s="13">
        <v>99.48</v>
      </c>
      <c r="I153" s="15"/>
      <c r="J153" s="16"/>
    </row>
    <row r="154" spans="1:10" x14ac:dyDescent="0.25">
      <c r="A154" s="98"/>
      <c r="B154" s="103"/>
      <c r="C154" s="56"/>
      <c r="D154" s="13"/>
      <c r="E154" s="14"/>
      <c r="F154" s="13"/>
      <c r="G154" s="14" t="s">
        <v>76</v>
      </c>
      <c r="H154" s="13">
        <v>97.1</v>
      </c>
      <c r="I154" s="15"/>
      <c r="J154" s="16"/>
    </row>
    <row r="155" spans="1:10" x14ac:dyDescent="0.25">
      <c r="A155" s="98"/>
      <c r="B155" s="102" t="s">
        <v>138</v>
      </c>
      <c r="C155" s="66" t="s">
        <v>230</v>
      </c>
      <c r="D155" s="23">
        <v>99.77</v>
      </c>
      <c r="E155" s="24"/>
      <c r="F155" s="23"/>
      <c r="G155" s="24" t="s">
        <v>131</v>
      </c>
      <c r="H155" s="23">
        <v>97.57</v>
      </c>
      <c r="I155" s="25" t="s">
        <v>133</v>
      </c>
      <c r="J155" s="26">
        <v>95.93</v>
      </c>
    </row>
    <row r="156" spans="1:10" x14ac:dyDescent="0.25">
      <c r="A156" s="98"/>
      <c r="B156" s="103"/>
      <c r="C156" s="57"/>
      <c r="D156" s="18"/>
      <c r="E156" s="19"/>
      <c r="F156" s="18"/>
      <c r="G156" s="19"/>
      <c r="H156" s="18"/>
      <c r="I156" s="20" t="s">
        <v>135</v>
      </c>
      <c r="J156" s="21">
        <v>95.77</v>
      </c>
    </row>
    <row r="157" spans="1:10" x14ac:dyDescent="0.25">
      <c r="A157" s="98"/>
      <c r="B157" s="104" t="s">
        <v>93</v>
      </c>
      <c r="C157" s="56" t="s">
        <v>77</v>
      </c>
      <c r="D157" s="13">
        <v>96.03</v>
      </c>
      <c r="E157" s="14" t="s">
        <v>122</v>
      </c>
      <c r="F157" s="13">
        <v>95.78</v>
      </c>
      <c r="G157" s="14"/>
      <c r="H157" s="13"/>
      <c r="I157" s="15"/>
      <c r="J157" s="16"/>
    </row>
    <row r="158" spans="1:10" ht="14.4" thickBot="1" x14ac:dyDescent="0.3">
      <c r="A158" s="99"/>
      <c r="B158" s="105"/>
      <c r="C158" s="59" t="s">
        <v>78</v>
      </c>
      <c r="D158" s="60">
        <v>97.06</v>
      </c>
      <c r="E158" s="61" t="s">
        <v>153</v>
      </c>
      <c r="F158" s="60">
        <v>96.36</v>
      </c>
      <c r="G158" s="61"/>
      <c r="H158" s="60"/>
      <c r="I158" s="62"/>
      <c r="J158" s="63"/>
    </row>
  </sheetData>
  <mergeCells count="66">
    <mergeCell ref="A1:J1"/>
    <mergeCell ref="C40:J40"/>
    <mergeCell ref="C41:J41"/>
    <mergeCell ref="C48:J48"/>
    <mergeCell ref="C49:J49"/>
    <mergeCell ref="C42:D42"/>
    <mergeCell ref="E42:F42"/>
    <mergeCell ref="G42:H42"/>
    <mergeCell ref="I42:J42"/>
    <mergeCell ref="B19:B35"/>
    <mergeCell ref="B36:B37"/>
    <mergeCell ref="C2:J2"/>
    <mergeCell ref="C15:J15"/>
    <mergeCell ref="C17:D17"/>
    <mergeCell ref="E17:F17"/>
    <mergeCell ref="G17:H17"/>
    <mergeCell ref="C3:J3"/>
    <mergeCell ref="B11:B12"/>
    <mergeCell ref="B52:B61"/>
    <mergeCell ref="C64:J64"/>
    <mergeCell ref="C65:J65"/>
    <mergeCell ref="I17:J17"/>
    <mergeCell ref="B6:B10"/>
    <mergeCell ref="C16:J16"/>
    <mergeCell ref="C4:D4"/>
    <mergeCell ref="E4:F4"/>
    <mergeCell ref="G4:H4"/>
    <mergeCell ref="I4:J4"/>
    <mergeCell ref="C66:D66"/>
    <mergeCell ref="E66:F66"/>
    <mergeCell ref="G66:H66"/>
    <mergeCell ref="I66:J66"/>
    <mergeCell ref="C71:J71"/>
    <mergeCell ref="C72:J72"/>
    <mergeCell ref="B75:B88"/>
    <mergeCell ref="C73:D73"/>
    <mergeCell ref="E73:F73"/>
    <mergeCell ref="G73:H73"/>
    <mergeCell ref="I73:J73"/>
    <mergeCell ref="B128:B134"/>
    <mergeCell ref="B135:B138"/>
    <mergeCell ref="C140:J140"/>
    <mergeCell ref="C141:J141"/>
    <mergeCell ref="B89:B95"/>
    <mergeCell ref="C97:J97"/>
    <mergeCell ref="C98:J98"/>
    <mergeCell ref="C99:D99"/>
    <mergeCell ref="E99:F99"/>
    <mergeCell ref="G99:H99"/>
    <mergeCell ref="I99:J99"/>
    <mergeCell ref="A144:A158"/>
    <mergeCell ref="G142:H142"/>
    <mergeCell ref="I142:J142"/>
    <mergeCell ref="A6:A13"/>
    <mergeCell ref="A19:A38"/>
    <mergeCell ref="A44:A46"/>
    <mergeCell ref="A52:A62"/>
    <mergeCell ref="A68:A69"/>
    <mergeCell ref="A75:A95"/>
    <mergeCell ref="A101:A138"/>
    <mergeCell ref="B155:B156"/>
    <mergeCell ref="B157:B158"/>
    <mergeCell ref="B144:B154"/>
    <mergeCell ref="C142:D142"/>
    <mergeCell ref="E142:F142"/>
    <mergeCell ref="B101:B127"/>
  </mergeCells>
  <conditionalFormatting sqref="D18:D39 J5:J14 H5:H14 F5:F14 D5:D14 F18:F39 H18:H39 J18:J39 J50:J63 J43:J45 H50:H63 H43:H47 F50:F63 F43:F47 D50:D63 D43:D47 D67:D70 F67:F70 H67:H70 J67:J70 J74:J96 H74:H96 F74:F96 D74:D96 D100:D139 F100:F139 H100:H139 J100:J139 J143:J1048576 H143:H1048576 F143:F1048576 D143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zoomScale="85" zoomScaleNormal="85" workbookViewId="0">
      <selection sqref="A1:J1"/>
    </sheetView>
  </sheetViews>
  <sheetFormatPr defaultColWidth="8.88671875" defaultRowHeight="13.8" x14ac:dyDescent="0.25"/>
  <cols>
    <col min="1" max="1" width="8.88671875" style="3"/>
    <col min="2" max="2" width="18.44140625" style="68" customWidth="1"/>
    <col min="3" max="3" width="21.5546875" style="68" customWidth="1"/>
    <col min="4" max="4" width="16.5546875" style="68" customWidth="1"/>
    <col min="5" max="5" width="22" style="68" customWidth="1"/>
    <col min="6" max="6" width="17.6640625" style="68" customWidth="1"/>
    <col min="7" max="7" width="23.88671875" style="68" customWidth="1"/>
    <col min="8" max="8" width="15.6640625" style="68" customWidth="1"/>
    <col min="9" max="9" width="20.6640625" style="68" customWidth="1"/>
    <col min="10" max="10" width="15.6640625" style="68" customWidth="1"/>
    <col min="11" max="16384" width="8.88671875" style="3"/>
  </cols>
  <sheetData>
    <row r="1" spans="1:10" ht="14.4" customHeight="1" x14ac:dyDescent="0.25">
      <c r="A1" s="96" t="s">
        <v>309</v>
      </c>
      <c r="B1" s="96"/>
      <c r="C1" s="96"/>
      <c r="D1" s="96"/>
      <c r="E1" s="96"/>
      <c r="F1" s="96"/>
      <c r="G1" s="96"/>
      <c r="H1" s="96"/>
      <c r="I1" s="96"/>
      <c r="J1" s="96"/>
    </row>
    <row r="2" spans="1:10" ht="14.4" thickBot="1" x14ac:dyDescent="0.3"/>
    <row r="3" spans="1:10" ht="14.4" thickBot="1" x14ac:dyDescent="0.3">
      <c r="C3" s="108" t="s">
        <v>1</v>
      </c>
      <c r="D3" s="109"/>
      <c r="E3" s="109"/>
      <c r="F3" s="109"/>
      <c r="G3" s="109"/>
      <c r="H3" s="109"/>
      <c r="I3" s="109"/>
      <c r="J3" s="110"/>
    </row>
    <row r="4" spans="1:10" x14ac:dyDescent="0.25">
      <c r="B4" s="69"/>
      <c r="C4" s="129" t="s">
        <v>233</v>
      </c>
      <c r="D4" s="130"/>
      <c r="E4" s="130"/>
      <c r="F4" s="130"/>
      <c r="G4" s="130"/>
      <c r="H4" s="130"/>
      <c r="I4" s="130"/>
      <c r="J4" s="131"/>
    </row>
    <row r="5" spans="1:10" x14ac:dyDescent="0.25">
      <c r="C5" s="150" t="s">
        <v>0</v>
      </c>
      <c r="D5" s="151"/>
      <c r="E5" s="152" t="s">
        <v>6</v>
      </c>
      <c r="F5" s="151"/>
      <c r="G5" s="152" t="s">
        <v>5</v>
      </c>
      <c r="H5" s="151"/>
      <c r="I5" s="152" t="s">
        <v>7</v>
      </c>
      <c r="J5" s="153"/>
    </row>
    <row r="6" spans="1:10" ht="14.4" thickBot="1" x14ac:dyDescent="0.3">
      <c r="A6" s="36"/>
      <c r="B6" s="70"/>
      <c r="C6" s="8" t="s">
        <v>231</v>
      </c>
      <c r="D6" s="64" t="s">
        <v>232</v>
      </c>
      <c r="E6" s="10" t="s">
        <v>231</v>
      </c>
      <c r="F6" s="64" t="s">
        <v>232</v>
      </c>
      <c r="G6" s="10" t="s">
        <v>231</v>
      </c>
      <c r="H6" s="9" t="s">
        <v>232</v>
      </c>
      <c r="I6" s="45" t="s">
        <v>231</v>
      </c>
      <c r="J6" s="11" t="s">
        <v>232</v>
      </c>
    </row>
    <row r="7" spans="1:10" x14ac:dyDescent="0.25">
      <c r="A7" s="144" t="s">
        <v>235</v>
      </c>
      <c r="B7" s="106" t="s">
        <v>234</v>
      </c>
      <c r="C7" s="12" t="s">
        <v>236</v>
      </c>
      <c r="D7" s="38">
        <v>97.95</v>
      </c>
      <c r="E7" s="14" t="s">
        <v>237</v>
      </c>
      <c r="F7" s="38">
        <v>99.88</v>
      </c>
      <c r="G7" s="14" t="s">
        <v>238</v>
      </c>
      <c r="H7" s="13">
        <v>99.52</v>
      </c>
      <c r="I7" s="15" t="s">
        <v>236</v>
      </c>
      <c r="J7" s="16">
        <v>97.95</v>
      </c>
    </row>
    <row r="8" spans="1:10" x14ac:dyDescent="0.25">
      <c r="A8" s="145"/>
      <c r="B8" s="104"/>
      <c r="C8" s="12" t="s">
        <v>158</v>
      </c>
      <c r="D8" s="38">
        <v>96.15</v>
      </c>
      <c r="E8" s="14" t="s">
        <v>236</v>
      </c>
      <c r="F8" s="38">
        <v>98.2</v>
      </c>
      <c r="G8" s="14" t="s">
        <v>237</v>
      </c>
      <c r="H8" s="13">
        <v>99.88</v>
      </c>
      <c r="I8" s="15" t="s">
        <v>158</v>
      </c>
      <c r="J8" s="16">
        <v>96.15</v>
      </c>
    </row>
    <row r="9" spans="1:10" x14ac:dyDescent="0.25">
      <c r="A9" s="145"/>
      <c r="B9" s="104"/>
      <c r="C9" s="12"/>
      <c r="D9" s="38"/>
      <c r="E9" s="14" t="s">
        <v>158</v>
      </c>
      <c r="F9" s="38">
        <v>96.15</v>
      </c>
      <c r="G9" s="14" t="s">
        <v>236</v>
      </c>
      <c r="H9" s="13">
        <v>97.95</v>
      </c>
      <c r="I9" s="15" t="s">
        <v>239</v>
      </c>
      <c r="J9" s="16">
        <v>99.57</v>
      </c>
    </row>
    <row r="10" spans="1:10" x14ac:dyDescent="0.25">
      <c r="A10" s="145"/>
      <c r="B10" s="104"/>
      <c r="C10" s="12"/>
      <c r="D10" s="38"/>
      <c r="E10" s="14" t="s">
        <v>157</v>
      </c>
      <c r="F10" s="38">
        <v>97.5</v>
      </c>
      <c r="G10" s="14" t="s">
        <v>158</v>
      </c>
      <c r="H10" s="13">
        <v>96.15</v>
      </c>
      <c r="I10" s="15" t="s">
        <v>157</v>
      </c>
      <c r="J10" s="16">
        <v>97.5</v>
      </c>
    </row>
    <row r="11" spans="1:10" x14ac:dyDescent="0.25">
      <c r="A11" s="145"/>
      <c r="B11" s="104"/>
      <c r="C11" s="12"/>
      <c r="D11" s="38"/>
      <c r="E11" s="14"/>
      <c r="F11" s="38"/>
      <c r="G11" s="14" t="s">
        <v>240</v>
      </c>
      <c r="H11" s="13">
        <v>97.56</v>
      </c>
      <c r="I11" s="15" t="s">
        <v>165</v>
      </c>
      <c r="J11" s="16">
        <v>95.23</v>
      </c>
    </row>
    <row r="12" spans="1:10" x14ac:dyDescent="0.25">
      <c r="A12" s="145"/>
      <c r="B12" s="104"/>
      <c r="C12" s="12"/>
      <c r="D12" s="38"/>
      <c r="E12" s="14"/>
      <c r="F12" s="38"/>
      <c r="G12" s="14" t="s">
        <v>241</v>
      </c>
      <c r="H12" s="13">
        <v>97.5</v>
      </c>
      <c r="I12" s="15"/>
      <c r="J12" s="16"/>
    </row>
    <row r="13" spans="1:10" x14ac:dyDescent="0.25">
      <c r="A13" s="145"/>
      <c r="B13" s="103"/>
      <c r="C13" s="17"/>
      <c r="D13" s="39"/>
      <c r="E13" s="19"/>
      <c r="F13" s="39"/>
      <c r="G13" s="19" t="s">
        <v>165</v>
      </c>
      <c r="H13" s="18">
        <v>95.23</v>
      </c>
      <c r="I13" s="20"/>
      <c r="J13" s="21"/>
    </row>
    <row r="14" spans="1:10" x14ac:dyDescent="0.25">
      <c r="A14" s="145"/>
      <c r="B14" s="104" t="s">
        <v>93</v>
      </c>
      <c r="C14" s="12" t="s">
        <v>163</v>
      </c>
      <c r="D14" s="38">
        <v>98.44</v>
      </c>
      <c r="E14" s="14" t="s">
        <v>163</v>
      </c>
      <c r="F14" s="38">
        <v>98.44</v>
      </c>
      <c r="G14" s="14"/>
      <c r="H14" s="13"/>
      <c r="I14" s="15"/>
      <c r="J14" s="16"/>
    </row>
    <row r="15" spans="1:10" ht="14.4" thickBot="1" x14ac:dyDescent="0.3">
      <c r="A15" s="146"/>
      <c r="B15" s="105"/>
      <c r="C15" s="71" t="s">
        <v>242</v>
      </c>
      <c r="D15" s="72">
        <v>97.97</v>
      </c>
      <c r="E15" s="61"/>
      <c r="F15" s="72"/>
      <c r="G15" s="61"/>
      <c r="H15" s="60"/>
      <c r="I15" s="62"/>
      <c r="J15" s="63"/>
    </row>
    <row r="16" spans="1:10" ht="14.4" thickBot="1" x14ac:dyDescent="0.3">
      <c r="A16" s="73"/>
      <c r="B16" s="15"/>
      <c r="C16" s="15"/>
      <c r="D16" s="15"/>
      <c r="E16" s="15"/>
      <c r="F16" s="15"/>
      <c r="G16" s="15"/>
      <c r="H16" s="15"/>
      <c r="I16" s="15"/>
      <c r="J16" s="15"/>
    </row>
    <row r="17" spans="1:10" ht="14.4" thickBot="1" x14ac:dyDescent="0.3">
      <c r="A17" s="73"/>
      <c r="B17" s="15"/>
      <c r="C17" s="108" t="s">
        <v>9</v>
      </c>
      <c r="D17" s="109"/>
      <c r="E17" s="109"/>
      <c r="F17" s="109"/>
      <c r="G17" s="109"/>
      <c r="H17" s="109"/>
      <c r="I17" s="109"/>
      <c r="J17" s="110"/>
    </row>
    <row r="18" spans="1:10" x14ac:dyDescent="0.25">
      <c r="C18" s="129" t="s">
        <v>233</v>
      </c>
      <c r="D18" s="130"/>
      <c r="E18" s="130"/>
      <c r="F18" s="130"/>
      <c r="G18" s="130"/>
      <c r="H18" s="130"/>
      <c r="I18" s="130"/>
      <c r="J18" s="131"/>
    </row>
    <row r="19" spans="1:10" x14ac:dyDescent="0.25">
      <c r="C19" s="147" t="s">
        <v>0</v>
      </c>
      <c r="D19" s="120"/>
      <c r="E19" s="148" t="s">
        <v>6</v>
      </c>
      <c r="F19" s="120"/>
      <c r="G19" s="148" t="s">
        <v>5</v>
      </c>
      <c r="H19" s="120"/>
      <c r="I19" s="148" t="s">
        <v>7</v>
      </c>
      <c r="J19" s="149"/>
    </row>
    <row r="20" spans="1:10" ht="14.4" thickBot="1" x14ac:dyDescent="0.3">
      <c r="B20" s="42"/>
      <c r="C20" s="17" t="s">
        <v>231</v>
      </c>
      <c r="D20" s="64" t="s">
        <v>232</v>
      </c>
      <c r="E20" s="20" t="s">
        <v>231</v>
      </c>
      <c r="F20" s="9" t="s">
        <v>232</v>
      </c>
      <c r="G20" s="20" t="s">
        <v>231</v>
      </c>
      <c r="H20" s="9" t="s">
        <v>232</v>
      </c>
      <c r="I20" s="20" t="s">
        <v>231</v>
      </c>
      <c r="J20" s="21" t="s">
        <v>232</v>
      </c>
    </row>
    <row r="21" spans="1:10" ht="18" customHeight="1" x14ac:dyDescent="0.25">
      <c r="A21" s="144" t="s">
        <v>235</v>
      </c>
      <c r="B21" s="106" t="s">
        <v>234</v>
      </c>
      <c r="C21" s="74" t="s">
        <v>243</v>
      </c>
      <c r="D21" s="75">
        <v>99.91</v>
      </c>
      <c r="E21" s="76" t="s">
        <v>29</v>
      </c>
      <c r="F21" s="76">
        <v>97.8</v>
      </c>
      <c r="G21" s="76" t="s">
        <v>244</v>
      </c>
      <c r="H21" s="76">
        <v>97.99</v>
      </c>
      <c r="I21" s="76" t="s">
        <v>245</v>
      </c>
      <c r="J21" s="77">
        <v>99.68</v>
      </c>
    </row>
    <row r="22" spans="1:10" x14ac:dyDescent="0.25">
      <c r="A22" s="145"/>
      <c r="B22" s="104"/>
      <c r="C22" s="78" t="s">
        <v>29</v>
      </c>
      <c r="D22" s="79">
        <v>97.81</v>
      </c>
      <c r="E22" s="80" t="s">
        <v>246</v>
      </c>
      <c r="F22" s="80">
        <v>94.88</v>
      </c>
      <c r="G22" s="80" t="s">
        <v>247</v>
      </c>
      <c r="H22" s="80">
        <v>99.8</v>
      </c>
      <c r="I22" s="80" t="s">
        <v>243</v>
      </c>
      <c r="J22" s="81">
        <v>99.91</v>
      </c>
    </row>
    <row r="23" spans="1:10" x14ac:dyDescent="0.25">
      <c r="A23" s="145"/>
      <c r="B23" s="104"/>
      <c r="C23" s="78" t="s">
        <v>248</v>
      </c>
      <c r="D23" s="79">
        <v>99.41</v>
      </c>
      <c r="E23" s="80" t="s">
        <v>25</v>
      </c>
      <c r="F23" s="80">
        <v>98.23</v>
      </c>
      <c r="G23" s="80" t="s">
        <v>249</v>
      </c>
      <c r="H23" s="80">
        <v>95.57</v>
      </c>
      <c r="I23" s="80" t="s">
        <v>29</v>
      </c>
      <c r="J23" s="81">
        <v>97.81</v>
      </c>
    </row>
    <row r="24" spans="1:10" x14ac:dyDescent="0.25">
      <c r="A24" s="145"/>
      <c r="B24" s="104"/>
      <c r="C24" s="78" t="s">
        <v>250</v>
      </c>
      <c r="D24" s="79">
        <v>99.93</v>
      </c>
      <c r="E24" s="80" t="s">
        <v>251</v>
      </c>
      <c r="F24" s="80">
        <v>98.71</v>
      </c>
      <c r="G24" s="80" t="s">
        <v>252</v>
      </c>
      <c r="H24" s="80">
        <v>96.9</v>
      </c>
      <c r="I24" s="80" t="s">
        <v>251</v>
      </c>
      <c r="J24" s="81">
        <v>98.71</v>
      </c>
    </row>
    <row r="25" spans="1:10" x14ac:dyDescent="0.25">
      <c r="A25" s="145"/>
      <c r="B25" s="104"/>
      <c r="C25" s="78" t="s">
        <v>253</v>
      </c>
      <c r="D25" s="79">
        <v>97.58</v>
      </c>
      <c r="E25" s="80" t="s">
        <v>254</v>
      </c>
      <c r="F25" s="80">
        <v>99.29</v>
      </c>
      <c r="G25" s="80" t="s">
        <v>255</v>
      </c>
      <c r="H25" s="80">
        <v>98.28</v>
      </c>
      <c r="I25" s="80" t="s">
        <v>16</v>
      </c>
      <c r="J25" s="81">
        <v>99.77</v>
      </c>
    </row>
    <row r="26" spans="1:10" x14ac:dyDescent="0.25">
      <c r="A26" s="145"/>
      <c r="B26" s="104"/>
      <c r="C26" s="78" t="s">
        <v>249</v>
      </c>
      <c r="D26" s="79">
        <v>95.57</v>
      </c>
      <c r="E26" s="80" t="s">
        <v>256</v>
      </c>
      <c r="F26" s="80">
        <v>97.78</v>
      </c>
      <c r="G26" s="80" t="s">
        <v>251</v>
      </c>
      <c r="H26" s="80">
        <v>98.71</v>
      </c>
      <c r="I26" s="80" t="s">
        <v>17</v>
      </c>
      <c r="J26" s="81">
        <v>96.96</v>
      </c>
    </row>
    <row r="27" spans="1:10" x14ac:dyDescent="0.25">
      <c r="A27" s="145"/>
      <c r="B27" s="104"/>
      <c r="C27" s="78" t="s">
        <v>257</v>
      </c>
      <c r="D27" s="79">
        <v>98.06</v>
      </c>
      <c r="E27" s="80" t="s">
        <v>19</v>
      </c>
      <c r="F27" s="80">
        <v>99.95</v>
      </c>
      <c r="G27" s="80" t="s">
        <v>258</v>
      </c>
      <c r="H27" s="80">
        <v>99.33</v>
      </c>
      <c r="I27" s="80" t="s">
        <v>259</v>
      </c>
      <c r="J27" s="81">
        <v>99.96</v>
      </c>
    </row>
    <row r="28" spans="1:10" x14ac:dyDescent="0.25">
      <c r="A28" s="145"/>
      <c r="B28" s="104"/>
      <c r="C28" s="78" t="s">
        <v>260</v>
      </c>
      <c r="D28" s="79">
        <v>98.23</v>
      </c>
      <c r="E28" s="80"/>
      <c r="F28" s="80"/>
      <c r="G28" s="80" t="s">
        <v>17</v>
      </c>
      <c r="H28" s="80">
        <v>96.97</v>
      </c>
      <c r="I28" s="80" t="s">
        <v>19</v>
      </c>
      <c r="J28" s="81">
        <v>99.95</v>
      </c>
    </row>
    <row r="29" spans="1:10" x14ac:dyDescent="0.25">
      <c r="A29" s="145"/>
      <c r="B29" s="104"/>
      <c r="C29" s="78" t="s">
        <v>261</v>
      </c>
      <c r="D29" s="79">
        <v>99.05</v>
      </c>
      <c r="E29" s="80"/>
      <c r="F29" s="80"/>
      <c r="G29" s="80" t="s">
        <v>259</v>
      </c>
      <c r="H29" s="80">
        <v>99.96</v>
      </c>
      <c r="I29" s="80"/>
      <c r="J29" s="81"/>
    </row>
    <row r="30" spans="1:10" x14ac:dyDescent="0.25">
      <c r="A30" s="145"/>
      <c r="B30" s="104"/>
      <c r="C30" s="78" t="s">
        <v>262</v>
      </c>
      <c r="D30" s="79">
        <v>98.52</v>
      </c>
      <c r="E30" s="80"/>
      <c r="F30" s="80"/>
      <c r="G30" s="80" t="s">
        <v>263</v>
      </c>
      <c r="H30" s="80">
        <v>98.45</v>
      </c>
      <c r="I30" s="80"/>
      <c r="J30" s="81"/>
    </row>
    <row r="31" spans="1:10" x14ac:dyDescent="0.25">
      <c r="A31" s="145"/>
      <c r="B31" s="104"/>
      <c r="C31" s="78" t="s">
        <v>264</v>
      </c>
      <c r="D31" s="79">
        <v>98.77</v>
      </c>
      <c r="E31" s="80"/>
      <c r="F31" s="80"/>
      <c r="G31" s="80" t="s">
        <v>19</v>
      </c>
      <c r="H31" s="80">
        <v>99.94</v>
      </c>
      <c r="I31" s="80"/>
      <c r="J31" s="81"/>
    </row>
    <row r="32" spans="1:10" x14ac:dyDescent="0.25">
      <c r="A32" s="145"/>
      <c r="B32" s="104"/>
      <c r="C32" s="78" t="s">
        <v>17</v>
      </c>
      <c r="D32" s="79">
        <v>96.96</v>
      </c>
      <c r="E32" s="80"/>
      <c r="F32" s="80"/>
      <c r="G32" s="80"/>
      <c r="H32" s="80"/>
      <c r="I32" s="80"/>
      <c r="J32" s="81"/>
    </row>
    <row r="33" spans="1:10" x14ac:dyDescent="0.25">
      <c r="A33" s="145"/>
      <c r="B33" s="103"/>
      <c r="C33" s="78" t="s">
        <v>265</v>
      </c>
      <c r="D33" s="79">
        <v>99.68</v>
      </c>
      <c r="E33" s="80"/>
      <c r="F33" s="80"/>
      <c r="G33" s="80"/>
      <c r="H33" s="80"/>
      <c r="I33" s="80"/>
      <c r="J33" s="81"/>
    </row>
    <row r="34" spans="1:10" x14ac:dyDescent="0.25">
      <c r="A34" s="145"/>
      <c r="B34" s="102" t="s">
        <v>266</v>
      </c>
      <c r="C34" s="74"/>
      <c r="D34" s="75"/>
      <c r="E34" s="76" t="s">
        <v>267</v>
      </c>
      <c r="F34" s="76">
        <v>95.11</v>
      </c>
      <c r="G34" s="76" t="s">
        <v>268</v>
      </c>
      <c r="H34" s="76">
        <v>99.67</v>
      </c>
      <c r="I34" s="76" t="s">
        <v>269</v>
      </c>
      <c r="J34" s="77">
        <v>99.28</v>
      </c>
    </row>
    <row r="35" spans="1:10" x14ac:dyDescent="0.25">
      <c r="A35" s="145"/>
      <c r="B35" s="104"/>
      <c r="C35" s="78"/>
      <c r="D35" s="79"/>
      <c r="E35" s="80" t="s">
        <v>270</v>
      </c>
      <c r="F35" s="80">
        <v>98.75</v>
      </c>
      <c r="G35" s="80" t="s">
        <v>271</v>
      </c>
      <c r="H35" s="80">
        <v>95.69</v>
      </c>
      <c r="I35" s="80" t="s">
        <v>271</v>
      </c>
      <c r="J35" s="81">
        <v>95.7</v>
      </c>
    </row>
    <row r="36" spans="1:10" x14ac:dyDescent="0.25">
      <c r="A36" s="145"/>
      <c r="B36" s="104"/>
      <c r="C36" s="78"/>
      <c r="D36" s="79"/>
      <c r="E36" s="80" t="s">
        <v>272</v>
      </c>
      <c r="F36" s="80">
        <v>96.74</v>
      </c>
      <c r="G36" s="80" t="s">
        <v>273</v>
      </c>
      <c r="H36" s="80">
        <v>99.9</v>
      </c>
      <c r="I36" s="80" t="s">
        <v>273</v>
      </c>
      <c r="J36" s="81">
        <v>99.87</v>
      </c>
    </row>
    <row r="37" spans="1:10" x14ac:dyDescent="0.25">
      <c r="A37" s="145"/>
      <c r="B37" s="104"/>
      <c r="C37" s="78"/>
      <c r="D37" s="79"/>
      <c r="E37" s="80" t="s">
        <v>274</v>
      </c>
      <c r="F37" s="80">
        <v>99.87</v>
      </c>
      <c r="G37" s="80" t="s">
        <v>275</v>
      </c>
      <c r="H37" s="80">
        <v>98.02</v>
      </c>
      <c r="I37" s="80" t="s">
        <v>276</v>
      </c>
      <c r="J37" s="81">
        <v>98.02</v>
      </c>
    </row>
    <row r="38" spans="1:10" x14ac:dyDescent="0.25">
      <c r="A38" s="145"/>
      <c r="B38" s="104"/>
      <c r="C38" s="78"/>
      <c r="D38" s="79"/>
      <c r="E38" s="80" t="s">
        <v>277</v>
      </c>
      <c r="F38" s="80">
        <v>99.97</v>
      </c>
      <c r="G38" s="80"/>
      <c r="H38" s="80"/>
      <c r="I38" s="80"/>
      <c r="J38" s="81"/>
    </row>
    <row r="39" spans="1:10" x14ac:dyDescent="0.25">
      <c r="A39" s="145"/>
      <c r="B39" s="103"/>
      <c r="C39" s="82"/>
      <c r="D39" s="83"/>
      <c r="E39" s="84" t="s">
        <v>26</v>
      </c>
      <c r="F39" s="84">
        <v>98.28</v>
      </c>
      <c r="G39" s="84"/>
      <c r="H39" s="84"/>
      <c r="I39" s="84"/>
      <c r="J39" s="85"/>
    </row>
    <row r="40" spans="1:10" ht="14.4" thickBot="1" x14ac:dyDescent="0.3">
      <c r="A40" s="146"/>
      <c r="B40" s="86" t="s">
        <v>278</v>
      </c>
      <c r="C40" s="87" t="s">
        <v>279</v>
      </c>
      <c r="D40" s="88">
        <v>95.01</v>
      </c>
      <c r="E40" s="89" t="s">
        <v>279</v>
      </c>
      <c r="F40" s="89">
        <v>95.01</v>
      </c>
      <c r="G40" s="89"/>
      <c r="H40" s="89"/>
      <c r="I40" s="89"/>
      <c r="J40" s="90"/>
    </row>
    <row r="41" spans="1:10" ht="14.4" thickBot="1" x14ac:dyDescent="0.3"/>
    <row r="42" spans="1:10" ht="14.4" thickBot="1" x14ac:dyDescent="0.3">
      <c r="B42" s="15"/>
      <c r="C42" s="108" t="s">
        <v>46</v>
      </c>
      <c r="D42" s="109"/>
      <c r="E42" s="109"/>
      <c r="F42" s="109"/>
      <c r="G42" s="109"/>
      <c r="H42" s="109"/>
      <c r="I42" s="109"/>
      <c r="J42" s="110"/>
    </row>
    <row r="43" spans="1:10" x14ac:dyDescent="0.25">
      <c r="B43" s="15"/>
      <c r="C43" s="129" t="s">
        <v>233</v>
      </c>
      <c r="D43" s="130"/>
      <c r="E43" s="130"/>
      <c r="F43" s="130"/>
      <c r="G43" s="130"/>
      <c r="H43" s="130"/>
      <c r="I43" s="130"/>
      <c r="J43" s="131"/>
    </row>
    <row r="44" spans="1:10" x14ac:dyDescent="0.25">
      <c r="B44" s="15"/>
      <c r="C44" s="147" t="s">
        <v>0</v>
      </c>
      <c r="D44" s="120"/>
      <c r="E44" s="148" t="s">
        <v>6</v>
      </c>
      <c r="F44" s="120"/>
      <c r="G44" s="148" t="s">
        <v>5</v>
      </c>
      <c r="H44" s="120"/>
      <c r="I44" s="148" t="s">
        <v>7</v>
      </c>
      <c r="J44" s="149"/>
    </row>
    <row r="45" spans="1:10" ht="14.4" thickBot="1" x14ac:dyDescent="0.3">
      <c r="B45" s="15"/>
      <c r="C45" s="22" t="s">
        <v>231</v>
      </c>
      <c r="D45" s="37" t="s">
        <v>232</v>
      </c>
      <c r="E45" s="37" t="s">
        <v>231</v>
      </c>
      <c r="F45" s="37" t="s">
        <v>232</v>
      </c>
      <c r="G45" s="15" t="s">
        <v>231</v>
      </c>
      <c r="H45" s="23" t="s">
        <v>232</v>
      </c>
      <c r="I45" s="15" t="s">
        <v>231</v>
      </c>
      <c r="J45" s="16" t="s">
        <v>232</v>
      </c>
    </row>
    <row r="46" spans="1:10" x14ac:dyDescent="0.25">
      <c r="A46" s="144" t="s">
        <v>235</v>
      </c>
      <c r="B46" s="106" t="s">
        <v>234</v>
      </c>
      <c r="C46" s="22" t="s">
        <v>280</v>
      </c>
      <c r="D46" s="37">
        <v>99.88</v>
      </c>
      <c r="E46" s="37" t="s">
        <v>280</v>
      </c>
      <c r="F46" s="37">
        <v>99.88</v>
      </c>
      <c r="G46" s="37" t="s">
        <v>281</v>
      </c>
      <c r="H46" s="37">
        <v>98.69</v>
      </c>
      <c r="I46" s="37" t="s">
        <v>282</v>
      </c>
      <c r="J46" s="26">
        <v>99.74</v>
      </c>
    </row>
    <row r="47" spans="1:10" x14ac:dyDescent="0.25">
      <c r="A47" s="145"/>
      <c r="B47" s="104"/>
      <c r="C47" s="12" t="s">
        <v>283</v>
      </c>
      <c r="D47" s="38">
        <v>98.81</v>
      </c>
      <c r="E47" s="38" t="s">
        <v>49</v>
      </c>
      <c r="F47" s="38">
        <v>98.77</v>
      </c>
      <c r="G47" s="38" t="s">
        <v>280</v>
      </c>
      <c r="H47" s="38">
        <v>99.88</v>
      </c>
      <c r="I47" s="38" t="s">
        <v>49</v>
      </c>
      <c r="J47" s="16">
        <v>98.77</v>
      </c>
    </row>
    <row r="48" spans="1:10" x14ac:dyDescent="0.25">
      <c r="A48" s="145"/>
      <c r="B48" s="104"/>
      <c r="C48" s="12" t="s">
        <v>50</v>
      </c>
      <c r="D48" s="38">
        <v>99.76</v>
      </c>
      <c r="E48" s="38" t="s">
        <v>284</v>
      </c>
      <c r="F48" s="38">
        <v>99.6</v>
      </c>
      <c r="G48" s="38" t="s">
        <v>285</v>
      </c>
      <c r="H48" s="38">
        <v>99.24</v>
      </c>
      <c r="I48" s="38" t="s">
        <v>52</v>
      </c>
      <c r="J48" s="16">
        <v>97.49</v>
      </c>
    </row>
    <row r="49" spans="1:10" x14ac:dyDescent="0.25">
      <c r="A49" s="145"/>
      <c r="B49" s="104"/>
      <c r="C49" s="12" t="s">
        <v>286</v>
      </c>
      <c r="D49" s="38">
        <v>99.69</v>
      </c>
      <c r="E49" s="38" t="s">
        <v>287</v>
      </c>
      <c r="F49" s="38">
        <v>98.63</v>
      </c>
      <c r="G49" s="38" t="s">
        <v>49</v>
      </c>
      <c r="H49" s="38">
        <v>98.76</v>
      </c>
      <c r="I49" s="38" t="s">
        <v>288</v>
      </c>
      <c r="J49" s="16">
        <v>96.25</v>
      </c>
    </row>
    <row r="50" spans="1:10" x14ac:dyDescent="0.25">
      <c r="A50" s="145"/>
      <c r="B50" s="104"/>
      <c r="C50" s="12" t="s">
        <v>289</v>
      </c>
      <c r="D50" s="38">
        <v>98.92</v>
      </c>
      <c r="E50" s="38" t="s">
        <v>64</v>
      </c>
      <c r="F50" s="38">
        <v>98.69</v>
      </c>
      <c r="G50" s="38" t="s">
        <v>287</v>
      </c>
      <c r="H50" s="38">
        <v>98.63</v>
      </c>
      <c r="I50" s="38" t="s">
        <v>59</v>
      </c>
      <c r="J50" s="16">
        <v>98.23</v>
      </c>
    </row>
    <row r="51" spans="1:10" x14ac:dyDescent="0.25">
      <c r="A51" s="145"/>
      <c r="B51" s="104"/>
      <c r="C51" s="12" t="s">
        <v>287</v>
      </c>
      <c r="D51" s="38">
        <v>98.63</v>
      </c>
      <c r="E51" s="38" t="s">
        <v>51</v>
      </c>
      <c r="F51" s="38">
        <v>96.84</v>
      </c>
      <c r="G51" s="38" t="s">
        <v>51</v>
      </c>
      <c r="H51" s="38">
        <v>96.84</v>
      </c>
      <c r="I51" s="38" t="s">
        <v>54</v>
      </c>
      <c r="J51" s="16">
        <v>99.49</v>
      </c>
    </row>
    <row r="52" spans="1:10" x14ac:dyDescent="0.25">
      <c r="A52" s="145"/>
      <c r="B52" s="104"/>
      <c r="C52" s="12" t="s">
        <v>51</v>
      </c>
      <c r="D52" s="38">
        <v>96.84</v>
      </c>
      <c r="E52" s="38" t="s">
        <v>52</v>
      </c>
      <c r="F52" s="38">
        <v>97.49</v>
      </c>
      <c r="G52" s="38" t="s">
        <v>290</v>
      </c>
      <c r="H52" s="38">
        <v>98.27</v>
      </c>
      <c r="I52" s="38"/>
      <c r="J52" s="16"/>
    </row>
    <row r="53" spans="1:10" x14ac:dyDescent="0.25">
      <c r="A53" s="145"/>
      <c r="B53" s="104"/>
      <c r="C53" s="12" t="s">
        <v>291</v>
      </c>
      <c r="D53" s="38">
        <v>96.25</v>
      </c>
      <c r="E53" s="38" t="s">
        <v>292</v>
      </c>
      <c r="F53" s="38">
        <v>95.99</v>
      </c>
      <c r="G53" s="38" t="s">
        <v>293</v>
      </c>
      <c r="H53" s="38">
        <v>95.34</v>
      </c>
      <c r="I53" s="38"/>
      <c r="J53" s="16"/>
    </row>
    <row r="54" spans="1:10" x14ac:dyDescent="0.25">
      <c r="A54" s="145"/>
      <c r="B54" s="104"/>
      <c r="C54" s="12" t="s">
        <v>59</v>
      </c>
      <c r="D54" s="38">
        <v>98.23</v>
      </c>
      <c r="E54" s="38" t="s">
        <v>288</v>
      </c>
      <c r="F54" s="38">
        <v>96.25</v>
      </c>
      <c r="G54" s="38" t="s">
        <v>294</v>
      </c>
      <c r="H54" s="38">
        <v>96.25</v>
      </c>
      <c r="I54" s="38"/>
      <c r="J54" s="16"/>
    </row>
    <row r="55" spans="1:10" x14ac:dyDescent="0.25">
      <c r="A55" s="145"/>
      <c r="B55" s="104"/>
      <c r="C55" s="12" t="s">
        <v>54</v>
      </c>
      <c r="D55" s="38">
        <v>99.49</v>
      </c>
      <c r="E55" s="38" t="s">
        <v>59</v>
      </c>
      <c r="F55" s="38">
        <v>98.23</v>
      </c>
      <c r="G55" s="38" t="s">
        <v>295</v>
      </c>
      <c r="H55" s="38">
        <v>98.21</v>
      </c>
      <c r="I55" s="38"/>
      <c r="J55" s="16"/>
    </row>
    <row r="56" spans="1:10" x14ac:dyDescent="0.25">
      <c r="A56" s="145"/>
      <c r="B56" s="103"/>
      <c r="C56" s="17"/>
      <c r="D56" s="39"/>
      <c r="E56" s="39" t="s">
        <v>54</v>
      </c>
      <c r="F56" s="39">
        <v>99.49</v>
      </c>
      <c r="G56" s="39" t="s">
        <v>54</v>
      </c>
      <c r="H56" s="39">
        <v>99.49</v>
      </c>
      <c r="I56" s="39"/>
      <c r="J56" s="21"/>
    </row>
    <row r="57" spans="1:10" x14ac:dyDescent="0.25">
      <c r="A57" s="145"/>
      <c r="B57" s="47" t="s">
        <v>138</v>
      </c>
      <c r="C57" s="8" t="s">
        <v>296</v>
      </c>
      <c r="D57" s="64">
        <v>99.88</v>
      </c>
      <c r="E57" s="64" t="s">
        <v>296</v>
      </c>
      <c r="F57" s="64">
        <v>99.88</v>
      </c>
      <c r="G57" s="64" t="s">
        <v>296</v>
      </c>
      <c r="H57" s="64">
        <v>99.88</v>
      </c>
      <c r="I57" s="64" t="s">
        <v>296</v>
      </c>
      <c r="J57" s="11">
        <v>99.88</v>
      </c>
    </row>
    <row r="58" spans="1:10" x14ac:dyDescent="0.25">
      <c r="A58" s="145"/>
      <c r="B58" s="102" t="s">
        <v>93</v>
      </c>
      <c r="C58" s="22" t="s">
        <v>297</v>
      </c>
      <c r="D58" s="37">
        <v>97.04</v>
      </c>
      <c r="E58" s="37" t="s">
        <v>47</v>
      </c>
      <c r="F58" s="37">
        <v>97.06</v>
      </c>
      <c r="G58" s="37"/>
      <c r="H58" s="37"/>
      <c r="I58" s="37"/>
      <c r="J58" s="26"/>
    </row>
    <row r="59" spans="1:10" x14ac:dyDescent="0.25">
      <c r="A59" s="145"/>
      <c r="B59" s="104"/>
      <c r="C59" s="12" t="s">
        <v>298</v>
      </c>
      <c r="D59" s="38">
        <v>96.67</v>
      </c>
      <c r="E59" s="38" t="s">
        <v>298</v>
      </c>
      <c r="F59" s="38">
        <v>96.67</v>
      </c>
      <c r="G59" s="38"/>
      <c r="H59" s="38"/>
      <c r="I59" s="38"/>
      <c r="J59" s="16"/>
    </row>
    <row r="60" spans="1:10" ht="14.4" thickBot="1" x14ac:dyDescent="0.3">
      <c r="A60" s="146"/>
      <c r="B60" s="105"/>
      <c r="C60" s="71" t="s">
        <v>299</v>
      </c>
      <c r="D60" s="72">
        <v>97.99</v>
      </c>
      <c r="E60" s="72"/>
      <c r="F60" s="72"/>
      <c r="G60" s="72"/>
      <c r="H60" s="72"/>
      <c r="I60" s="72"/>
      <c r="J60" s="63"/>
    </row>
  </sheetData>
  <mergeCells count="28">
    <mergeCell ref="A1:J1"/>
    <mergeCell ref="C19:D19"/>
    <mergeCell ref="E19:F19"/>
    <mergeCell ref="G19:H19"/>
    <mergeCell ref="I19:J19"/>
    <mergeCell ref="C3:J3"/>
    <mergeCell ref="C4:J4"/>
    <mergeCell ref="C5:D5"/>
    <mergeCell ref="E5:F5"/>
    <mergeCell ref="G5:H5"/>
    <mergeCell ref="I5:J5"/>
    <mergeCell ref="A7:A15"/>
    <mergeCell ref="B7:B13"/>
    <mergeCell ref="B14:B15"/>
    <mergeCell ref="C17:J17"/>
    <mergeCell ref="C18:J18"/>
    <mergeCell ref="C42:J42"/>
    <mergeCell ref="C43:J43"/>
    <mergeCell ref="C44:D44"/>
    <mergeCell ref="E44:F44"/>
    <mergeCell ref="G44:H44"/>
    <mergeCell ref="I44:J44"/>
    <mergeCell ref="A46:A60"/>
    <mergeCell ref="B46:B56"/>
    <mergeCell ref="B58:B60"/>
    <mergeCell ref="A21:A40"/>
    <mergeCell ref="B21:B33"/>
    <mergeCell ref="B34:B39"/>
  </mergeCells>
  <conditionalFormatting sqref="D2:D1048576 F2:F1048576 H2:H1048576 J2:J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Table 1. in virio</vt:lpstr>
      <vt:lpstr>Table 2. in cellul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</dc:creator>
  <cp:lastModifiedBy>Elzbieta</cp:lastModifiedBy>
  <dcterms:created xsi:type="dcterms:W3CDTF">2021-12-10T14:21:32Z</dcterms:created>
  <dcterms:modified xsi:type="dcterms:W3CDTF">2023-03-13T21:07:26Z</dcterms:modified>
</cp:coreProperties>
</file>